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Mib1\At tissue homeostasis\Dll4 expression_fibers_t0_regular microscope\"/>
    </mc:Choice>
  </mc:AlternateContent>
  <xr:revisionPtr revIDLastSave="0" documentId="8_{1D9E5FB5-9FE4-456D-AC49-14146EA42608}" xr6:coauthVersionLast="46" xr6:coauthVersionMax="46" xr10:uidLastSave="{00000000-0000-0000-0000-000000000000}"/>
  <bookViews>
    <workbookView xWindow="-108" yWindow="-108" windowWidth="23256" windowHeight="12576" xr2:uid="{B181A2E3-108D-4E8D-BBED-EC921785BBFC}"/>
  </bookViews>
  <sheets>
    <sheet name="Ctrl6-1_Dll4_Fibers" sheetId="7" r:id="rId1"/>
    <sheet name="Ctrl6-1_Dll4_SC" sheetId="1" r:id="rId2"/>
    <sheet name="Ctrl8_Dll4_Fibers" sheetId="8" r:id="rId3"/>
    <sheet name="Ctrl8_Dll4_SC" sheetId="2" r:id="rId4"/>
    <sheet name="Ctrl7_Dll4_Fibers" sheetId="10" r:id="rId5"/>
    <sheet name="Ctrl7_Dll4_SC" sheetId="3" r:id="rId6"/>
    <sheet name="Expt5_Dll4_Fibers" sheetId="12" r:id="rId7"/>
    <sheet name="Expt5_Dll4_SC" sheetId="4" r:id="rId8"/>
    <sheet name="Expt3_Dll4_Fibers" sheetId="11" r:id="rId9"/>
    <sheet name="Expt3_Dll4_SC" sheetId="5" r:id="rId10"/>
    <sheet name="Expt3-2_Dll4_Fibers" sheetId="9" r:id="rId11"/>
    <sheet name="Expt3-2_Dll4_SC" sheetId="6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9" l="1"/>
  <c r="F4" i="9" s="1"/>
  <c r="E5" i="9"/>
  <c r="E6" i="9"/>
  <c r="E7" i="9"/>
  <c r="E3" i="9"/>
  <c r="F3" i="9" s="1"/>
  <c r="F6" i="9"/>
  <c r="F43" i="12"/>
  <c r="E43" i="12"/>
  <c r="F42" i="12"/>
  <c r="E42" i="12"/>
  <c r="E41" i="12"/>
  <c r="F41" i="12" s="1"/>
  <c r="F40" i="12"/>
  <c r="E40" i="12"/>
  <c r="F39" i="12"/>
  <c r="E39" i="12"/>
  <c r="F38" i="12"/>
  <c r="E38" i="12"/>
  <c r="E37" i="12"/>
  <c r="F37" i="12" s="1"/>
  <c r="F36" i="12"/>
  <c r="E36" i="12"/>
  <c r="F35" i="12"/>
  <c r="E35" i="12"/>
  <c r="F34" i="12"/>
  <c r="E34" i="12"/>
  <c r="E33" i="12"/>
  <c r="F33" i="12" s="1"/>
  <c r="F32" i="12"/>
  <c r="E32" i="12"/>
  <c r="F31" i="12"/>
  <c r="E31" i="12"/>
  <c r="F30" i="12"/>
  <c r="E30" i="12"/>
  <c r="E29" i="12"/>
  <c r="F29" i="12" s="1"/>
  <c r="F28" i="12"/>
  <c r="E28" i="12"/>
  <c r="F27" i="12"/>
  <c r="E27" i="12"/>
  <c r="F26" i="12"/>
  <c r="E26" i="12"/>
  <c r="E25" i="12"/>
  <c r="F25" i="12" s="1"/>
  <c r="F24" i="12"/>
  <c r="E24" i="12"/>
  <c r="F23" i="12"/>
  <c r="E23" i="12"/>
  <c r="F22" i="12"/>
  <c r="E22" i="12"/>
  <c r="E21" i="12"/>
  <c r="F21" i="12" s="1"/>
  <c r="F20" i="12"/>
  <c r="E20" i="12"/>
  <c r="F19" i="12"/>
  <c r="E19" i="12"/>
  <c r="F18" i="12"/>
  <c r="E18" i="12"/>
  <c r="E17" i="12"/>
  <c r="F17" i="12" s="1"/>
  <c r="F16" i="12"/>
  <c r="E16" i="12"/>
  <c r="F15" i="12"/>
  <c r="E15" i="12"/>
  <c r="F14" i="12"/>
  <c r="E14" i="12"/>
  <c r="E13" i="12"/>
  <c r="F13" i="12" s="1"/>
  <c r="F12" i="12"/>
  <c r="E12" i="12"/>
  <c r="F11" i="12"/>
  <c r="E11" i="12"/>
  <c r="F10" i="12"/>
  <c r="E10" i="12"/>
  <c r="E9" i="12"/>
  <c r="F9" i="12" s="1"/>
  <c r="F8" i="12"/>
  <c r="E8" i="12"/>
  <c r="F7" i="12"/>
  <c r="E7" i="12"/>
  <c r="F6" i="12"/>
  <c r="E6" i="12"/>
  <c r="E5" i="12"/>
  <c r="F5" i="12" s="1"/>
  <c r="F4" i="12"/>
  <c r="E4" i="12"/>
  <c r="F3" i="12"/>
  <c r="E3" i="12"/>
  <c r="E22" i="11"/>
  <c r="F22" i="11" s="1"/>
  <c r="E21" i="11"/>
  <c r="F21" i="11" s="1"/>
  <c r="E20" i="11"/>
  <c r="F20" i="11" s="1"/>
  <c r="E19" i="11"/>
  <c r="F19" i="11" s="1"/>
  <c r="E18" i="11"/>
  <c r="F18" i="11" s="1"/>
  <c r="E17" i="11"/>
  <c r="F17" i="11" s="1"/>
  <c r="E16" i="11"/>
  <c r="F16" i="11" s="1"/>
  <c r="E15" i="11"/>
  <c r="F15" i="11" s="1"/>
  <c r="E14" i="11"/>
  <c r="F14" i="11" s="1"/>
  <c r="E13" i="11"/>
  <c r="F13" i="11" s="1"/>
  <c r="E12" i="11"/>
  <c r="F12" i="11" s="1"/>
  <c r="E11" i="11"/>
  <c r="F11" i="11" s="1"/>
  <c r="E10" i="11"/>
  <c r="F10" i="11" s="1"/>
  <c r="E9" i="11"/>
  <c r="F9" i="11" s="1"/>
  <c r="E8" i="11"/>
  <c r="F8" i="11" s="1"/>
  <c r="E7" i="11"/>
  <c r="F7" i="11" s="1"/>
  <c r="E6" i="11"/>
  <c r="F6" i="11" s="1"/>
  <c r="E5" i="11"/>
  <c r="F5" i="11" s="1"/>
  <c r="E4" i="11"/>
  <c r="F4" i="11" s="1"/>
  <c r="E3" i="11"/>
  <c r="F3" i="11" s="1"/>
  <c r="E26" i="10"/>
  <c r="F26" i="10" s="1"/>
  <c r="E25" i="10"/>
  <c r="F25" i="10" s="1"/>
  <c r="E24" i="10"/>
  <c r="F24" i="10" s="1"/>
  <c r="E23" i="10"/>
  <c r="F23" i="10" s="1"/>
  <c r="E22" i="10"/>
  <c r="F22" i="10" s="1"/>
  <c r="E21" i="10"/>
  <c r="F21" i="10" s="1"/>
  <c r="E20" i="10"/>
  <c r="F20" i="10" s="1"/>
  <c r="E19" i="10"/>
  <c r="F19" i="10" s="1"/>
  <c r="E18" i="10"/>
  <c r="F18" i="10" s="1"/>
  <c r="E17" i="10"/>
  <c r="F17" i="10" s="1"/>
  <c r="E16" i="10"/>
  <c r="F16" i="10" s="1"/>
  <c r="E15" i="10"/>
  <c r="F15" i="10" s="1"/>
  <c r="E14" i="10"/>
  <c r="F14" i="10" s="1"/>
  <c r="F13" i="10"/>
  <c r="E13" i="10"/>
  <c r="E12" i="10"/>
  <c r="F12" i="10" s="1"/>
  <c r="E11" i="10"/>
  <c r="F11" i="10" s="1"/>
  <c r="E10" i="10"/>
  <c r="F10" i="10" s="1"/>
  <c r="E9" i="10"/>
  <c r="F9" i="10" s="1"/>
  <c r="E8" i="10"/>
  <c r="F8" i="10" s="1"/>
  <c r="E7" i="10"/>
  <c r="F7" i="10" s="1"/>
  <c r="E6" i="10"/>
  <c r="F6" i="10" s="1"/>
  <c r="F5" i="10"/>
  <c r="E5" i="10"/>
  <c r="E4" i="10"/>
  <c r="F4" i="10" s="1"/>
  <c r="E3" i="10"/>
  <c r="F3" i="10" s="1"/>
  <c r="F7" i="9"/>
  <c r="F5" i="9"/>
  <c r="E53" i="8"/>
  <c r="F53" i="8" s="1"/>
  <c r="E52" i="8"/>
  <c r="F52" i="8" s="1"/>
  <c r="E51" i="8"/>
  <c r="F51" i="8" s="1"/>
  <c r="E50" i="8"/>
  <c r="F50" i="8" s="1"/>
  <c r="E49" i="8"/>
  <c r="F49" i="8" s="1"/>
  <c r="E48" i="8"/>
  <c r="F48" i="8" s="1"/>
  <c r="E47" i="8"/>
  <c r="F47" i="8" s="1"/>
  <c r="E46" i="8"/>
  <c r="F46" i="8" s="1"/>
  <c r="E45" i="8"/>
  <c r="F45" i="8" s="1"/>
  <c r="E44" i="8"/>
  <c r="F44" i="8" s="1"/>
  <c r="E43" i="8"/>
  <c r="F43" i="8" s="1"/>
  <c r="E42" i="8"/>
  <c r="F42" i="8" s="1"/>
  <c r="E41" i="8"/>
  <c r="F41" i="8" s="1"/>
  <c r="E40" i="8"/>
  <c r="F40" i="8" s="1"/>
  <c r="E39" i="8"/>
  <c r="F39" i="8" s="1"/>
  <c r="E38" i="8"/>
  <c r="F38" i="8" s="1"/>
  <c r="E37" i="8"/>
  <c r="F37" i="8" s="1"/>
  <c r="E36" i="8"/>
  <c r="F36" i="8" s="1"/>
  <c r="E35" i="8"/>
  <c r="F35" i="8" s="1"/>
  <c r="E34" i="8"/>
  <c r="F34" i="8" s="1"/>
  <c r="E33" i="8"/>
  <c r="F33" i="8" s="1"/>
  <c r="E32" i="8"/>
  <c r="F32" i="8" s="1"/>
  <c r="E31" i="8"/>
  <c r="F31" i="8" s="1"/>
  <c r="E30" i="8"/>
  <c r="F30" i="8" s="1"/>
  <c r="E29" i="8"/>
  <c r="F29" i="8" s="1"/>
  <c r="E28" i="8"/>
  <c r="F28" i="8" s="1"/>
  <c r="E27" i="8"/>
  <c r="F27" i="8" s="1"/>
  <c r="E26" i="8"/>
  <c r="F26" i="8" s="1"/>
  <c r="E25" i="8"/>
  <c r="F25" i="8" s="1"/>
  <c r="E24" i="8"/>
  <c r="F24" i="8" s="1"/>
  <c r="E23" i="8"/>
  <c r="F23" i="8" s="1"/>
  <c r="E22" i="8"/>
  <c r="F22" i="8" s="1"/>
  <c r="E21" i="8"/>
  <c r="F21" i="8" s="1"/>
  <c r="E20" i="8"/>
  <c r="F20" i="8" s="1"/>
  <c r="E19" i="8"/>
  <c r="F19" i="8" s="1"/>
  <c r="E18" i="8"/>
  <c r="F18" i="8" s="1"/>
  <c r="E17" i="8"/>
  <c r="F17" i="8" s="1"/>
  <c r="E16" i="8"/>
  <c r="F16" i="8" s="1"/>
  <c r="E15" i="8"/>
  <c r="F15" i="8" s="1"/>
  <c r="E14" i="8"/>
  <c r="F14" i="8" s="1"/>
  <c r="E13" i="8"/>
  <c r="F13" i="8" s="1"/>
  <c r="E12" i="8"/>
  <c r="F12" i="8" s="1"/>
  <c r="E11" i="8"/>
  <c r="F11" i="8" s="1"/>
  <c r="E10" i="8"/>
  <c r="F10" i="8" s="1"/>
  <c r="E9" i="8"/>
  <c r="F9" i="8" s="1"/>
  <c r="E8" i="8"/>
  <c r="F8" i="8" s="1"/>
  <c r="E7" i="8"/>
  <c r="F7" i="8" s="1"/>
  <c r="E6" i="8"/>
  <c r="F6" i="8" s="1"/>
  <c r="E5" i="8"/>
  <c r="F5" i="8" s="1"/>
  <c r="E4" i="8"/>
  <c r="F4" i="8" s="1"/>
  <c r="E3" i="8"/>
  <c r="F3" i="8" s="1"/>
  <c r="E27" i="7"/>
  <c r="F27" i="7" s="1"/>
  <c r="E26" i="7"/>
  <c r="F26" i="7" s="1"/>
  <c r="E25" i="7"/>
  <c r="F25" i="7" s="1"/>
  <c r="E24" i="7"/>
  <c r="F24" i="7" s="1"/>
  <c r="E23" i="7"/>
  <c r="F23" i="7" s="1"/>
  <c r="E22" i="7"/>
  <c r="F22" i="7" s="1"/>
  <c r="E21" i="7"/>
  <c r="F21" i="7" s="1"/>
  <c r="E20" i="7"/>
  <c r="F20" i="7" s="1"/>
  <c r="E19" i="7"/>
  <c r="F19" i="7" s="1"/>
  <c r="E18" i="7"/>
  <c r="F18" i="7" s="1"/>
  <c r="E17" i="7"/>
  <c r="F17" i="7" s="1"/>
  <c r="E16" i="7"/>
  <c r="F16" i="7" s="1"/>
  <c r="E15" i="7"/>
  <c r="F15" i="7" s="1"/>
  <c r="E14" i="7"/>
  <c r="F14" i="7" s="1"/>
  <c r="E13" i="7"/>
  <c r="F13" i="7" s="1"/>
  <c r="E12" i="7"/>
  <c r="F12" i="7" s="1"/>
  <c r="E11" i="7"/>
  <c r="F11" i="7" s="1"/>
  <c r="E10" i="7"/>
  <c r="F10" i="7" s="1"/>
  <c r="E9" i="7"/>
  <c r="F9" i="7" s="1"/>
  <c r="E8" i="7"/>
  <c r="F8" i="7" s="1"/>
  <c r="E7" i="7"/>
  <c r="F7" i="7" s="1"/>
  <c r="E6" i="7"/>
  <c r="F6" i="7" s="1"/>
  <c r="E5" i="7"/>
  <c r="F5" i="7" s="1"/>
  <c r="E4" i="7"/>
  <c r="F4" i="7" s="1"/>
  <c r="E3" i="7"/>
  <c r="F3" i="7" s="1"/>
  <c r="E23" i="6"/>
  <c r="F23" i="6" s="1"/>
  <c r="E22" i="6"/>
  <c r="F22" i="6" s="1"/>
  <c r="E21" i="6"/>
  <c r="F21" i="6" s="1"/>
  <c r="E20" i="6"/>
  <c r="F20" i="6" s="1"/>
  <c r="E19" i="6"/>
  <c r="F19" i="6" s="1"/>
  <c r="E18" i="6"/>
  <c r="F18" i="6" s="1"/>
  <c r="E17" i="6"/>
  <c r="F17" i="6" s="1"/>
  <c r="E16" i="6"/>
  <c r="F16" i="6" s="1"/>
  <c r="E15" i="6"/>
  <c r="F15" i="6" s="1"/>
  <c r="E14" i="6"/>
  <c r="F14" i="6" s="1"/>
  <c r="E13" i="6"/>
  <c r="F13" i="6" s="1"/>
  <c r="E12" i="6"/>
  <c r="F12" i="6" s="1"/>
  <c r="E11" i="6"/>
  <c r="F11" i="6" s="1"/>
  <c r="E10" i="6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E3" i="6"/>
  <c r="F3" i="6" s="1"/>
  <c r="E23" i="5"/>
  <c r="F23" i="5" s="1"/>
  <c r="E22" i="5"/>
  <c r="F22" i="5" s="1"/>
  <c r="E21" i="5"/>
  <c r="F21" i="5" s="1"/>
  <c r="E20" i="5"/>
  <c r="F20" i="5" s="1"/>
  <c r="E19" i="5"/>
  <c r="F19" i="5" s="1"/>
  <c r="E18" i="5"/>
  <c r="F18" i="5" s="1"/>
  <c r="E17" i="5"/>
  <c r="F17" i="5" s="1"/>
  <c r="E16" i="5"/>
  <c r="F16" i="5" s="1"/>
  <c r="E15" i="5"/>
  <c r="F15" i="5" s="1"/>
  <c r="E14" i="5"/>
  <c r="F14" i="5" s="1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6" i="5"/>
  <c r="F6" i="5" s="1"/>
  <c r="E5" i="5"/>
  <c r="F5" i="5" s="1"/>
  <c r="E4" i="5"/>
  <c r="F4" i="5" s="1"/>
  <c r="E3" i="5"/>
  <c r="F3" i="5" s="1"/>
  <c r="F42" i="4"/>
  <c r="E42" i="4"/>
  <c r="E41" i="4"/>
  <c r="F41" i="4" s="1"/>
  <c r="E40" i="4"/>
  <c r="F40" i="4" s="1"/>
  <c r="E39" i="4"/>
  <c r="F39" i="4" s="1"/>
  <c r="F38" i="4"/>
  <c r="E38" i="4"/>
  <c r="E37" i="4"/>
  <c r="F37" i="4" s="1"/>
  <c r="E36" i="4"/>
  <c r="F36" i="4" s="1"/>
  <c r="E35" i="4"/>
  <c r="F35" i="4" s="1"/>
  <c r="F34" i="4"/>
  <c r="E34" i="4"/>
  <c r="E33" i="4"/>
  <c r="F33" i="4" s="1"/>
  <c r="E32" i="4"/>
  <c r="F32" i="4" s="1"/>
  <c r="E31" i="4"/>
  <c r="F31" i="4" s="1"/>
  <c r="F30" i="4"/>
  <c r="E30" i="4"/>
  <c r="E29" i="4"/>
  <c r="F29" i="4" s="1"/>
  <c r="E28" i="4"/>
  <c r="F28" i="4" s="1"/>
  <c r="E27" i="4"/>
  <c r="F27" i="4" s="1"/>
  <c r="F26" i="4"/>
  <c r="E26" i="4"/>
  <c r="E25" i="4"/>
  <c r="F25" i="4" s="1"/>
  <c r="E24" i="4"/>
  <c r="F24" i="4" s="1"/>
  <c r="E23" i="4"/>
  <c r="F23" i="4" s="1"/>
  <c r="F22" i="4"/>
  <c r="E22" i="4"/>
  <c r="E21" i="4"/>
  <c r="F21" i="4" s="1"/>
  <c r="E20" i="4"/>
  <c r="F20" i="4" s="1"/>
  <c r="E19" i="4"/>
  <c r="F19" i="4" s="1"/>
  <c r="F18" i="4"/>
  <c r="E18" i="4"/>
  <c r="E17" i="4"/>
  <c r="F17" i="4" s="1"/>
  <c r="E16" i="4"/>
  <c r="F16" i="4" s="1"/>
  <c r="E15" i="4"/>
  <c r="F15" i="4" s="1"/>
  <c r="F14" i="4"/>
  <c r="E14" i="4"/>
  <c r="E13" i="4"/>
  <c r="F13" i="4" s="1"/>
  <c r="E12" i="4"/>
  <c r="F12" i="4" s="1"/>
  <c r="E11" i="4"/>
  <c r="F11" i="4" s="1"/>
  <c r="F10" i="4"/>
  <c r="E10" i="4"/>
  <c r="E9" i="4"/>
  <c r="F9" i="4" s="1"/>
  <c r="E8" i="4"/>
  <c r="F8" i="4" s="1"/>
  <c r="E7" i="4"/>
  <c r="F7" i="4" s="1"/>
  <c r="F6" i="4"/>
  <c r="E6" i="4"/>
  <c r="E5" i="4"/>
  <c r="F5" i="4" s="1"/>
  <c r="E4" i="4"/>
  <c r="F4" i="4" s="1"/>
  <c r="E3" i="4"/>
  <c r="F3" i="4" s="1"/>
  <c r="E33" i="3" l="1"/>
  <c r="F33" i="3" s="1"/>
  <c r="F32" i="3"/>
  <c r="E32" i="3"/>
  <c r="E31" i="3"/>
  <c r="F31" i="3" s="1"/>
  <c r="F30" i="3"/>
  <c r="E30" i="3"/>
  <c r="E29" i="3"/>
  <c r="F29" i="3" s="1"/>
  <c r="F28" i="3"/>
  <c r="E28" i="3"/>
  <c r="E27" i="3"/>
  <c r="F27" i="3" s="1"/>
  <c r="F26" i="3"/>
  <c r="E26" i="3"/>
  <c r="E25" i="3"/>
  <c r="F25" i="3" s="1"/>
  <c r="F24" i="3"/>
  <c r="E24" i="3"/>
  <c r="E23" i="3"/>
  <c r="F23" i="3" s="1"/>
  <c r="F22" i="3"/>
  <c r="E22" i="3"/>
  <c r="E21" i="3"/>
  <c r="F21" i="3" s="1"/>
  <c r="F20" i="3"/>
  <c r="E20" i="3"/>
  <c r="E19" i="3"/>
  <c r="F19" i="3" s="1"/>
  <c r="F18" i="3"/>
  <c r="E18" i="3"/>
  <c r="E17" i="3"/>
  <c r="F17" i="3" s="1"/>
  <c r="F16" i="3"/>
  <c r="E16" i="3"/>
  <c r="E15" i="3"/>
  <c r="F15" i="3" s="1"/>
  <c r="F14" i="3"/>
  <c r="E14" i="3"/>
  <c r="E13" i="3"/>
  <c r="F13" i="3" s="1"/>
  <c r="F12" i="3"/>
  <c r="E12" i="3"/>
  <c r="E11" i="3"/>
  <c r="F11" i="3" s="1"/>
  <c r="F10" i="3"/>
  <c r="E10" i="3"/>
  <c r="E9" i="3"/>
  <c r="F9" i="3" s="1"/>
  <c r="F8" i="3"/>
  <c r="E8" i="3"/>
  <c r="E7" i="3"/>
  <c r="F7" i="3" s="1"/>
  <c r="F6" i="3"/>
  <c r="E6" i="3"/>
  <c r="E5" i="3"/>
  <c r="F5" i="3" s="1"/>
  <c r="F4" i="3"/>
  <c r="E4" i="3"/>
  <c r="E3" i="3"/>
  <c r="F3" i="3" s="1"/>
  <c r="E55" i="2"/>
  <c r="F55" i="2" s="1"/>
  <c r="F54" i="2"/>
  <c r="E54" i="2"/>
  <c r="E53" i="2"/>
  <c r="F53" i="2" s="1"/>
  <c r="F52" i="2"/>
  <c r="E52" i="2"/>
  <c r="E51" i="2"/>
  <c r="F51" i="2" s="1"/>
  <c r="F50" i="2"/>
  <c r="E50" i="2"/>
  <c r="E49" i="2"/>
  <c r="F49" i="2" s="1"/>
  <c r="F48" i="2"/>
  <c r="E48" i="2"/>
  <c r="E47" i="2"/>
  <c r="F47" i="2" s="1"/>
  <c r="F46" i="2"/>
  <c r="E46" i="2"/>
  <c r="E45" i="2"/>
  <c r="F45" i="2" s="1"/>
  <c r="F44" i="2"/>
  <c r="E44" i="2"/>
  <c r="E43" i="2"/>
  <c r="F43" i="2" s="1"/>
  <c r="F42" i="2"/>
  <c r="E42" i="2"/>
  <c r="E41" i="2"/>
  <c r="F41" i="2" s="1"/>
  <c r="F40" i="2"/>
  <c r="E40" i="2"/>
  <c r="E39" i="2"/>
  <c r="F39" i="2" s="1"/>
  <c r="F38" i="2"/>
  <c r="E38" i="2"/>
  <c r="E37" i="2"/>
  <c r="F37" i="2" s="1"/>
  <c r="F36" i="2"/>
  <c r="E36" i="2"/>
  <c r="E35" i="2"/>
  <c r="F35" i="2" s="1"/>
  <c r="F34" i="2"/>
  <c r="E34" i="2"/>
  <c r="E33" i="2"/>
  <c r="F33" i="2" s="1"/>
  <c r="F32" i="2"/>
  <c r="E32" i="2"/>
  <c r="E31" i="2"/>
  <c r="F31" i="2" s="1"/>
  <c r="F30" i="2"/>
  <c r="E30" i="2"/>
  <c r="E29" i="2"/>
  <c r="F29" i="2" s="1"/>
  <c r="F28" i="2"/>
  <c r="E28" i="2"/>
  <c r="E27" i="2"/>
  <c r="F27" i="2" s="1"/>
  <c r="F26" i="2"/>
  <c r="E26" i="2"/>
  <c r="E25" i="2"/>
  <c r="F25" i="2" s="1"/>
  <c r="F24" i="2"/>
  <c r="E24" i="2"/>
  <c r="E23" i="2"/>
  <c r="F23" i="2" s="1"/>
  <c r="F22" i="2"/>
  <c r="E22" i="2"/>
  <c r="E21" i="2"/>
  <c r="F21" i="2" s="1"/>
  <c r="F20" i="2"/>
  <c r="E20" i="2"/>
  <c r="E19" i="2"/>
  <c r="F19" i="2" s="1"/>
  <c r="F18" i="2"/>
  <c r="E18" i="2"/>
  <c r="E17" i="2"/>
  <c r="F17" i="2" s="1"/>
  <c r="F16" i="2"/>
  <c r="E16" i="2"/>
  <c r="E15" i="2"/>
  <c r="F15" i="2" s="1"/>
  <c r="F14" i="2"/>
  <c r="E14" i="2"/>
  <c r="E13" i="2"/>
  <c r="F13" i="2" s="1"/>
  <c r="F12" i="2"/>
  <c r="E12" i="2"/>
  <c r="E11" i="2"/>
  <c r="F11" i="2" s="1"/>
  <c r="F10" i="2"/>
  <c r="E10" i="2"/>
  <c r="E9" i="2"/>
  <c r="F9" i="2" s="1"/>
  <c r="F8" i="2"/>
  <c r="E8" i="2"/>
  <c r="E7" i="2"/>
  <c r="F7" i="2" s="1"/>
  <c r="F6" i="2"/>
  <c r="E6" i="2"/>
  <c r="E5" i="2"/>
  <c r="F5" i="2" s="1"/>
  <c r="F4" i="2"/>
  <c r="E4" i="2"/>
  <c r="E3" i="2"/>
  <c r="F3" i="2" s="1"/>
  <c r="E28" i="1"/>
  <c r="F28" i="1" s="1"/>
  <c r="F27" i="1"/>
  <c r="E27" i="1"/>
  <c r="E26" i="1"/>
  <c r="F26" i="1" s="1"/>
  <c r="F25" i="1"/>
  <c r="E25" i="1"/>
  <c r="E24" i="1"/>
  <c r="F24" i="1" s="1"/>
  <c r="F23" i="1"/>
  <c r="E23" i="1"/>
  <c r="E22" i="1"/>
  <c r="F22" i="1" s="1"/>
  <c r="F21" i="1"/>
  <c r="E21" i="1"/>
  <c r="E20" i="1"/>
  <c r="F20" i="1" s="1"/>
  <c r="F19" i="1"/>
  <c r="E19" i="1"/>
  <c r="E18" i="1"/>
  <c r="F18" i="1" s="1"/>
  <c r="F17" i="1"/>
  <c r="E17" i="1"/>
  <c r="E16" i="1"/>
  <c r="F16" i="1" s="1"/>
  <c r="F15" i="1"/>
  <c r="E15" i="1"/>
  <c r="E14" i="1"/>
  <c r="F14" i="1" s="1"/>
  <c r="F13" i="1"/>
  <c r="E13" i="1"/>
  <c r="E12" i="1"/>
  <c r="F12" i="1" s="1"/>
  <c r="F11" i="1"/>
  <c r="E11" i="1"/>
  <c r="E10" i="1"/>
  <c r="F10" i="1" s="1"/>
  <c r="F9" i="1"/>
  <c r="E9" i="1"/>
  <c r="E8" i="1"/>
  <c r="F8" i="1" s="1"/>
  <c r="F7" i="1"/>
  <c r="E7" i="1"/>
  <c r="E6" i="1"/>
  <c r="F6" i="1" s="1"/>
  <c r="F5" i="1"/>
  <c r="E5" i="1"/>
  <c r="E4" i="1"/>
  <c r="F4" i="1" s="1"/>
  <c r="F3" i="1"/>
  <c r="E3" i="1"/>
</calcChain>
</file>

<file path=xl/sharedStrings.xml><?xml version="1.0" encoding="utf-8"?>
<sst xmlns="http://schemas.openxmlformats.org/spreadsheetml/2006/main" count="442" uniqueCount="206">
  <si>
    <t>Dll4 captured by SC</t>
  </si>
  <si>
    <t>Item</t>
  </si>
  <si>
    <t>Source</t>
  </si>
  <si>
    <t>Dll4 (GFP) MeanIntensity</t>
  </si>
  <si>
    <t>GFP Background</t>
  </si>
  <si>
    <t>Mean intensity-background</t>
  </si>
  <si>
    <t>Correcting minus to zeros</t>
  </si>
  <si>
    <t>Ctrl6-1_t0_Dll4_001.nd2</t>
  </si>
  <si>
    <t>Ctrl6-1_t0_Dll4_002.nd2</t>
  </si>
  <si>
    <t>Ctrl6-1_t0_Dll4_003.nd2</t>
  </si>
  <si>
    <t>Ctrl6-1_t0_Dll4_004.nd2</t>
  </si>
  <si>
    <t>Ctrl6-1_t0_Dll4_005.nd2</t>
  </si>
  <si>
    <t>Ctrl6-1_t0_Dll4_006.nd2</t>
  </si>
  <si>
    <t>Ctrl6-1_t0_Dll4_007.nd2</t>
  </si>
  <si>
    <t>Ctrl6-1_t0_Dll4_008.nd2</t>
  </si>
  <si>
    <t>Ctrl6-1_t0_Dll4_009.nd2</t>
  </si>
  <si>
    <t>Ctrl6-1_t0_Dll4_010.nd2</t>
  </si>
  <si>
    <t>Ctrl6-1_t0_Dll4_011.nd2</t>
  </si>
  <si>
    <t>Ctrl6-1_t0_Dll4_012.nd2</t>
  </si>
  <si>
    <t>Ctrl6-1_t0_Dll4_013.nd2</t>
  </si>
  <si>
    <t>Ctrl6-1_t0_Dll4_014.nd2</t>
  </si>
  <si>
    <t>Ctrl6-1_t0_Dll4_015.nd2</t>
  </si>
  <si>
    <t>Ctrl6-1_t0_Dll4_016.nd2</t>
  </si>
  <si>
    <t>Ctrl6-1_t0_Dll4_017.nd2</t>
  </si>
  <si>
    <t>Ctrl6-1_t0_Dll4_018.nd2</t>
  </si>
  <si>
    <t>Ctrl6-1_t0_Dll4_020.nd2</t>
  </si>
  <si>
    <t>Ctrl6-1_t0_Dll4_021.nd2</t>
  </si>
  <si>
    <t>Ctrl6-1_t0_Dll4_022.nd2</t>
  </si>
  <si>
    <t>Ctrl6-1_t0_Dll4_023.nd2</t>
  </si>
  <si>
    <t>Ctrl6-1_t0_Dll4_024.nd2</t>
  </si>
  <si>
    <t>Ctrl8_t0_Dll4_001.nd2</t>
  </si>
  <si>
    <t>Ctrl8_t0_Dll4_002.nd2</t>
  </si>
  <si>
    <t>Ctrl8_t0_Dll4_003.nd2</t>
  </si>
  <si>
    <t>Ctrl8_t0_Dll4_005.nd2</t>
  </si>
  <si>
    <t>Ctrl8_t0_Dll4_006.nd2</t>
  </si>
  <si>
    <t>Ctrl8_t0_Dll4_007.nd2</t>
  </si>
  <si>
    <t>Ctrl8_t0_Dll4_008.nd2</t>
  </si>
  <si>
    <t>Ctrl8_t0_Dll4_009.nd2</t>
  </si>
  <si>
    <t>Ctrl8_t0_Dll4_010.nd2</t>
  </si>
  <si>
    <t>Ctrl8_t0_Dll4_011.nd2</t>
  </si>
  <si>
    <t>Ctrl8_t0_Dll4_012.nd2</t>
  </si>
  <si>
    <t>Ctrl8_t0_Dll4_013.nd2</t>
  </si>
  <si>
    <t>Ctrl8_t0_Dll4_014.nd2</t>
  </si>
  <si>
    <t>Ctrl8_t0_Dll4_015.nd2</t>
  </si>
  <si>
    <t>Ctrl8_t0_Dll4_016.nd2</t>
  </si>
  <si>
    <t>Ctrl8_t0_Dll4_017.nd2</t>
  </si>
  <si>
    <t>Ctrl8_t0_Dll4_018.nd2</t>
  </si>
  <si>
    <t>Ctrl8_t0_Dll4_019.nd2</t>
  </si>
  <si>
    <t>Ctrl8_t0_Dll4_020.nd2</t>
  </si>
  <si>
    <t>Ctrl8_t0_Dll4_021.nd2</t>
  </si>
  <si>
    <t>Ctrl8_t0_Dll4_022.nd2</t>
  </si>
  <si>
    <t>Ctrl8_t0_Dll4_023.nd2</t>
  </si>
  <si>
    <t>Ctrl8_t0_Dll4_024.nd2</t>
  </si>
  <si>
    <t>Ctrl8_t0_Dll4_025.nd2</t>
  </si>
  <si>
    <t>Ctrl8_t0_Dll4_026.nd2</t>
  </si>
  <si>
    <t>Ctrl8_t0_Dll4_027.nd2</t>
  </si>
  <si>
    <t>Ctrl8_t0_Dll4_028.nd2</t>
  </si>
  <si>
    <t>Ctrl8_t0_Dll4_029.nd2</t>
  </si>
  <si>
    <t>Ctrl8_t0_Dll4_030.nd2</t>
  </si>
  <si>
    <t>Ctrl8_t0_Dll4_031.nd2</t>
  </si>
  <si>
    <t>Ctrl8_t0_Dll4_032.nd2</t>
  </si>
  <si>
    <t>Ctrl8_t0_Dll4_033.nd2</t>
  </si>
  <si>
    <t>Ctrl8_t0_Dll4_034.nd2</t>
  </si>
  <si>
    <t>Ctrl8_t0_Dll4_035.nd2</t>
  </si>
  <si>
    <t>Ctrl8_t0_Dll4_036.nd2</t>
  </si>
  <si>
    <t>Ctrl8_t0_Dll4_037.nd2</t>
  </si>
  <si>
    <t>Ctrl8_t0_Dll4_038.nd2</t>
  </si>
  <si>
    <t>Ctrl8_t0_Dll4_039.nd2</t>
  </si>
  <si>
    <t>Ctrl8_t0_Dll4_040.nd2</t>
  </si>
  <si>
    <t>Ctrl8_t0_Dll4_041.nd2</t>
  </si>
  <si>
    <t>Ctrl8_t0_Dll4_042.nd2</t>
  </si>
  <si>
    <t>Ctrl8_t0_Dll4_043.nd2</t>
  </si>
  <si>
    <t>Ctrl8_t0_Dll4_044.nd2</t>
  </si>
  <si>
    <t>Ctrl8_t0_Dll4_045.nd2</t>
  </si>
  <si>
    <t>Ctrl8_t0_Dll4_046.nd2</t>
  </si>
  <si>
    <t>Ctrl8_t0_Dll4_047.nd2</t>
  </si>
  <si>
    <t>Ctrl8_t0_Dll4_048.nd2</t>
  </si>
  <si>
    <t>Ctrl8_t0_Dll4_049.nd2</t>
  </si>
  <si>
    <t>Ctrl8_t0_Dll4_050.nd2</t>
  </si>
  <si>
    <t>Ctrl8_t0_Dll4_051.nd2</t>
  </si>
  <si>
    <t>Ctrl8_t0_Dll4_052.nd2</t>
  </si>
  <si>
    <t>Ctrl7_t0_Dll4_001.nd2</t>
  </si>
  <si>
    <t>Ctrl7_t0_Dll4_002.nd2</t>
  </si>
  <si>
    <t>Ctrl7_t0_Dll4_003.nd2</t>
  </si>
  <si>
    <t>Ctrl7_t0_Dll4_004.nd2</t>
  </si>
  <si>
    <t>Ctrl7_t0_Dll4_005.nd2</t>
  </si>
  <si>
    <t>Ctrl7_t0_Dll4_006.nd2</t>
  </si>
  <si>
    <t>Ctrl7_t0_Dll4_007.nd2</t>
  </si>
  <si>
    <t>Ctrl7_t0_Dll4_008.nd2</t>
  </si>
  <si>
    <t>Ctrl7_t0_Dll4_009.nd2</t>
  </si>
  <si>
    <t>Ctrl7_t0_Dll4_010.nd2</t>
  </si>
  <si>
    <t>Ctrl7_t0_Dll4_011.nd2</t>
  </si>
  <si>
    <t>Ctrl7_t0_Dll4_012.nd2</t>
  </si>
  <si>
    <t>Ctrl7_t0_Dll4_013.nd2</t>
  </si>
  <si>
    <t>Ctrl7_t0_Dll4_014.nd2</t>
  </si>
  <si>
    <t>Ctrl7_t0_Dll4_015.nd2</t>
  </si>
  <si>
    <t>Ctrl7_t0_Dll4_017.nd2</t>
  </si>
  <si>
    <t>Ctrl7_t0_Dll4_018.nd2</t>
  </si>
  <si>
    <t>Ctrl7_t0_Dll4_019.nd2</t>
  </si>
  <si>
    <t>Ctrl7_t0_Dll4_020.nd2</t>
  </si>
  <si>
    <t>Ctrl7_t0_Dll4_021.nd2</t>
  </si>
  <si>
    <t>Ctrl7_t0_Dll4_022.nd2</t>
  </si>
  <si>
    <t>Ctrl7_t0_Dll4_023.nd2</t>
  </si>
  <si>
    <t>Ctrl7_t0_Dll4_025.nd2</t>
  </si>
  <si>
    <t>Ctrl7_t0_Dll4_026.nd2</t>
  </si>
  <si>
    <t>Ctrl7_t0_Dll4_028.nd2</t>
  </si>
  <si>
    <t>Ctrl7_t0_Dll4_029.nd2</t>
  </si>
  <si>
    <t>Ctrl7_t0_Dll4_030.nd2</t>
  </si>
  <si>
    <t>Ctrl7_t0_Dll4_031.nd2</t>
  </si>
  <si>
    <t>Ctrl7_t0_Dll4_032.nd2</t>
  </si>
  <si>
    <t>Ctrl7_t0_Dll4_033.nd2</t>
  </si>
  <si>
    <t>Ctrl7_t0_Dll4_034.nd2</t>
  </si>
  <si>
    <t>Expt5_t0_Dll4_001.nd2</t>
  </si>
  <si>
    <t>Expt5_t0_Dll4_002.nd2</t>
  </si>
  <si>
    <t>Expt5_t0_Dll4_003.nd2</t>
  </si>
  <si>
    <t>Expt5_t0_Dll4_004.nd2</t>
  </si>
  <si>
    <t>Expt5_t0_Dll4_005.nd2</t>
  </si>
  <si>
    <t>Expt5_t0_Dll4_006.nd2</t>
  </si>
  <si>
    <t>Expt5_t0_Dll4_007.nd2</t>
  </si>
  <si>
    <t>Expt5_t0_Dll4_008.nd2</t>
  </si>
  <si>
    <t>Expt5_t0_Dll4_009.nd2</t>
  </si>
  <si>
    <t>Expt5_t0_Dll4_010.nd2</t>
  </si>
  <si>
    <t>Expt5_t0_Dll4_011.nd2</t>
  </si>
  <si>
    <t>Expt5_t0_Dll4_012.nd2</t>
  </si>
  <si>
    <t>Expt5_t0_Dll4_013.nd2</t>
  </si>
  <si>
    <t>Expt5_t0_Dll4_014.nd2</t>
  </si>
  <si>
    <t>Expt5_t0_Dll4_015.nd2</t>
  </si>
  <si>
    <t>Expt5_t0_Dll4_016.nd2</t>
  </si>
  <si>
    <t>Expt5_t0_Dll4_017.nd2</t>
  </si>
  <si>
    <t>Expt5_t0_Dll4_018.nd2</t>
  </si>
  <si>
    <t>Expt5_t0_Dll4_019.nd2</t>
  </si>
  <si>
    <t>Expt5_t0_Dll4_021.nd2</t>
  </si>
  <si>
    <t>Expt5_t0_Dll4_022.nd2</t>
  </si>
  <si>
    <t>Expt5_t0_Dll4_023.nd2</t>
  </si>
  <si>
    <t>Expt5_t0_Dll4_024.nd2</t>
  </si>
  <si>
    <t>Expt5_t0_Dll4_025.nd2</t>
  </si>
  <si>
    <t>Expt5_t0_Dll4_026.nd2</t>
  </si>
  <si>
    <t>Expt5_t0_Dll4_027.nd2</t>
  </si>
  <si>
    <t>Expt5_t0_Dll4_028.nd2</t>
  </si>
  <si>
    <t>Expt5_t0_Dll4_029.nd2</t>
  </si>
  <si>
    <t>Expt5_t0_Dll4_030.nd2</t>
  </si>
  <si>
    <t>Expt5_t0_Dll4_031.nd2</t>
  </si>
  <si>
    <t>Expt5_t0_Dll4_032.nd2</t>
  </si>
  <si>
    <t>Expt5_t0_Dll4_034.nd2</t>
  </si>
  <si>
    <t>Expt5_t0_Dll4_035.nd2</t>
  </si>
  <si>
    <t>Expt5_t0_Dll4_036.nd2</t>
  </si>
  <si>
    <t>Expt5_t0_Dll4_037.nd2</t>
  </si>
  <si>
    <t>Expt5_t0_Dll4_038.nd2</t>
  </si>
  <si>
    <t>Expt5_t0_Dll4_039.nd2</t>
  </si>
  <si>
    <t>Expt5_t0_Dll4_041.nd2</t>
  </si>
  <si>
    <t>Expt5_t0_Dll4_042.nd2</t>
  </si>
  <si>
    <t>Expt3_t0_Dll4_001.nd2</t>
  </si>
  <si>
    <t>Expt3_t0_Dll4_002.nd2</t>
  </si>
  <si>
    <t>Expt3_t0_Dll4_003.nd2</t>
  </si>
  <si>
    <t>Expt3_t0_Dll4_005.nd2</t>
  </si>
  <si>
    <t>Expt3_t0_Dll4_007.nd2</t>
  </si>
  <si>
    <t>Expt3_t0_Dll4_008.nd2</t>
  </si>
  <si>
    <t>Expt3_t0_Dll4_009.nd2</t>
  </si>
  <si>
    <t>Expt3_t0_Dll4_010.nd2</t>
  </si>
  <si>
    <t>Expt3_t0_Dll4_011.nd2</t>
  </si>
  <si>
    <t>Expt3_t0_Dll4_012.nd2</t>
  </si>
  <si>
    <t>Expt3_t0_Dll4_013.nd2</t>
  </si>
  <si>
    <t>Expt3_t0_Dll4_014.nd2</t>
  </si>
  <si>
    <t>Expt3_t0_Dll4_015.nd2</t>
  </si>
  <si>
    <t>Expt3_t0_Dll4_018.nd2</t>
  </si>
  <si>
    <t>Expt3_t0_Dll4_021.nd2</t>
  </si>
  <si>
    <t>Expt3_t0_Dll4_022.nd2</t>
  </si>
  <si>
    <t>Expt3_t0_Dll4_023.nd2</t>
  </si>
  <si>
    <t>Expt3_t0_Dll4_024.nd2</t>
  </si>
  <si>
    <t>Expt3_t0_Dll4_025.nd2</t>
  </si>
  <si>
    <t>Expt3_t0_Dll4_026.nd2</t>
  </si>
  <si>
    <t>Expt3_t0_Dll4_027.nd2</t>
  </si>
  <si>
    <t>Expt3_t0_Dll4_004.nd2</t>
  </si>
  <si>
    <t>Expt3_t0_Dll4_006.nd2</t>
  </si>
  <si>
    <t>Expt3_t0_Dll4_016.nd2</t>
  </si>
  <si>
    <t>Expt3_t0_Dll4_017.nd2</t>
  </si>
  <si>
    <t>Expt3_t0_Dll4_019.nd2</t>
  </si>
  <si>
    <t>Expt3_t0_Dll4_020.nd2</t>
  </si>
  <si>
    <t>Dll4 intensity on Fiber</t>
  </si>
  <si>
    <t>Ctrl6-1_t0_Dll4_019.nd2</t>
  </si>
  <si>
    <t>Expt5_t0_Dll4_020.nd2</t>
  </si>
  <si>
    <t>Expt3-2_t0_Dll4_001.nd2</t>
  </si>
  <si>
    <t>Expt3-2_t0_Dll4_002.nd2</t>
  </si>
  <si>
    <t>Expt3-2_t0_Dll4_004.nd2</t>
  </si>
  <si>
    <t>Expt3-2_t0_Dll4_005.nd2</t>
  </si>
  <si>
    <t>Expt3-2_t0_Dll4_006.nd2</t>
  </si>
  <si>
    <t>Expt3-2_t0_Dll4_007.nd2</t>
  </si>
  <si>
    <t>Expt3-2_t0_Dll4_008.nd2</t>
  </si>
  <si>
    <t>Expt3-2_t0_Dll4_009.nd2</t>
  </si>
  <si>
    <t>Expt3-2_t0_Dll4_010.nd2</t>
  </si>
  <si>
    <t>Expt3-2_t0_Dll4_011.nd2</t>
  </si>
  <si>
    <t>Expt3-2_t0_Dll4_012.nd2</t>
  </si>
  <si>
    <t>Expt3-2_t0_Dll4_013.nd2</t>
  </si>
  <si>
    <t>Expt3-2_t0_Dll4_014.nd2</t>
  </si>
  <si>
    <t>Expt3-2_t0_Dll4_015.nd2</t>
  </si>
  <si>
    <t>Expt3-2_t0_Dll4_016.nd2</t>
  </si>
  <si>
    <t>Expt3-2_t0_Dll4_017.nd2</t>
  </si>
  <si>
    <t>Expt3-2_t0_Dll4_018.nd2</t>
  </si>
  <si>
    <t>Expt3-2_t0_Dll4_019.nd2</t>
  </si>
  <si>
    <t>Expt3-2_t0_Dll4_020.nd2</t>
  </si>
  <si>
    <t>Expt3-2_t0_Dll4_021.nd2</t>
  </si>
  <si>
    <t>Expt3-2_t0_Dll4_023.nd2</t>
  </si>
  <si>
    <t>Expt3-2_t0_Dll4_024.nd2</t>
  </si>
  <si>
    <t>Expt3-2_t0_Dll4_026.nd2</t>
  </si>
  <si>
    <t>Expt3-2_t0_Dll4_027.nd2</t>
  </si>
  <si>
    <t>Ctrl7_t0_Dll4_016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CA238-8D66-4883-AA61-ECA122FBEB04}">
  <dimension ref="A1:F27"/>
  <sheetViews>
    <sheetView tabSelected="1" workbookViewId="0">
      <selection activeCell="A3" sqref="A3"/>
    </sheetView>
  </sheetViews>
  <sheetFormatPr defaultRowHeight="14.4" x14ac:dyDescent="0.3"/>
  <cols>
    <col min="1" max="1" width="10.77734375" customWidth="1"/>
    <col min="2" max="2" width="23.5546875" customWidth="1"/>
    <col min="3" max="3" width="23.109375" customWidth="1"/>
    <col min="4" max="4" width="18.21875" customWidth="1"/>
    <col min="5" max="5" width="27.44140625" customWidth="1"/>
    <col min="6" max="6" width="24.21875" customWidth="1"/>
  </cols>
  <sheetData>
    <row r="1" spans="1:6" x14ac:dyDescent="0.3">
      <c r="C1" s="1" t="s">
        <v>178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>
        <v>1</v>
      </c>
      <c r="B3" t="s">
        <v>7</v>
      </c>
      <c r="C3">
        <v>796.09</v>
      </c>
      <c r="D3">
        <v>710.76599999999996</v>
      </c>
      <c r="E3">
        <f>C3-D$3</f>
        <v>85.324000000000069</v>
      </c>
      <c r="F3">
        <f>IF(E3&lt;0,0,E3)</f>
        <v>85.324000000000069</v>
      </c>
    </row>
    <row r="4" spans="1:6" x14ac:dyDescent="0.3">
      <c r="A4">
        <v>2</v>
      </c>
      <c r="B4" t="s">
        <v>8</v>
      </c>
      <c r="C4">
        <v>1042.78</v>
      </c>
      <c r="E4">
        <f t="shared" ref="E4:E27" si="0">C4-D$3</f>
        <v>332.01400000000001</v>
      </c>
      <c r="F4">
        <f t="shared" ref="F4:F27" si="1">IF(E4&lt;0,0,E4)</f>
        <v>332.01400000000001</v>
      </c>
    </row>
    <row r="5" spans="1:6" x14ac:dyDescent="0.3">
      <c r="A5">
        <v>3</v>
      </c>
      <c r="B5" t="s">
        <v>9</v>
      </c>
      <c r="C5">
        <v>602.1</v>
      </c>
      <c r="E5">
        <f t="shared" si="0"/>
        <v>-108.66599999999994</v>
      </c>
      <c r="F5">
        <f t="shared" si="1"/>
        <v>0</v>
      </c>
    </row>
    <row r="6" spans="1:6" x14ac:dyDescent="0.3">
      <c r="A6">
        <v>4</v>
      </c>
      <c r="B6" t="s">
        <v>10</v>
      </c>
      <c r="C6">
        <v>755.28</v>
      </c>
      <c r="E6">
        <f t="shared" si="0"/>
        <v>44.51400000000001</v>
      </c>
      <c r="F6">
        <f t="shared" si="1"/>
        <v>44.51400000000001</v>
      </c>
    </row>
    <row r="7" spans="1:6" x14ac:dyDescent="0.3">
      <c r="A7">
        <v>5</v>
      </c>
      <c r="B7" t="s">
        <v>11</v>
      </c>
      <c r="C7">
        <v>1127.3499999999999</v>
      </c>
      <c r="E7">
        <f t="shared" si="0"/>
        <v>416.58399999999995</v>
      </c>
      <c r="F7">
        <f t="shared" si="1"/>
        <v>416.58399999999995</v>
      </c>
    </row>
    <row r="8" spans="1:6" x14ac:dyDescent="0.3">
      <c r="A8">
        <v>6</v>
      </c>
      <c r="B8" t="s">
        <v>12</v>
      </c>
      <c r="C8">
        <v>1033.27</v>
      </c>
      <c r="E8">
        <f t="shared" si="0"/>
        <v>322.50400000000002</v>
      </c>
      <c r="F8">
        <f t="shared" si="1"/>
        <v>322.50400000000002</v>
      </c>
    </row>
    <row r="9" spans="1:6" x14ac:dyDescent="0.3">
      <c r="A9">
        <v>7</v>
      </c>
      <c r="B9" t="s">
        <v>13</v>
      </c>
      <c r="C9">
        <v>747.12</v>
      </c>
      <c r="E9">
        <f t="shared" si="0"/>
        <v>36.354000000000042</v>
      </c>
      <c r="F9">
        <f t="shared" si="1"/>
        <v>36.354000000000042</v>
      </c>
    </row>
    <row r="10" spans="1:6" x14ac:dyDescent="0.3">
      <c r="A10">
        <v>8</v>
      </c>
      <c r="B10" t="s">
        <v>14</v>
      </c>
      <c r="C10">
        <v>727.09</v>
      </c>
      <c r="E10">
        <f t="shared" si="0"/>
        <v>16.324000000000069</v>
      </c>
      <c r="F10">
        <f t="shared" si="1"/>
        <v>16.324000000000069</v>
      </c>
    </row>
    <row r="11" spans="1:6" x14ac:dyDescent="0.3">
      <c r="A11">
        <v>9</v>
      </c>
      <c r="B11" t="s">
        <v>15</v>
      </c>
      <c r="C11">
        <v>562.64</v>
      </c>
      <c r="E11">
        <f t="shared" si="0"/>
        <v>-148.12599999999998</v>
      </c>
      <c r="F11">
        <f t="shared" si="1"/>
        <v>0</v>
      </c>
    </row>
    <row r="12" spans="1:6" x14ac:dyDescent="0.3">
      <c r="A12">
        <v>10</v>
      </c>
      <c r="B12" t="s">
        <v>16</v>
      </c>
      <c r="C12">
        <v>762.15</v>
      </c>
      <c r="E12">
        <f t="shared" si="0"/>
        <v>51.384000000000015</v>
      </c>
      <c r="F12">
        <f t="shared" si="1"/>
        <v>51.384000000000015</v>
      </c>
    </row>
    <row r="13" spans="1:6" x14ac:dyDescent="0.3">
      <c r="A13">
        <v>11</v>
      </c>
      <c r="B13" t="s">
        <v>17</v>
      </c>
      <c r="C13">
        <v>845.82</v>
      </c>
      <c r="E13">
        <f t="shared" si="0"/>
        <v>135.05400000000009</v>
      </c>
      <c r="F13">
        <f t="shared" si="1"/>
        <v>135.05400000000009</v>
      </c>
    </row>
    <row r="14" spans="1:6" x14ac:dyDescent="0.3">
      <c r="A14">
        <v>12</v>
      </c>
      <c r="B14" t="s">
        <v>17</v>
      </c>
      <c r="C14">
        <v>834.46</v>
      </c>
      <c r="E14">
        <f t="shared" si="0"/>
        <v>123.69400000000007</v>
      </c>
      <c r="F14">
        <f t="shared" si="1"/>
        <v>123.69400000000007</v>
      </c>
    </row>
    <row r="15" spans="1:6" x14ac:dyDescent="0.3">
      <c r="A15">
        <v>13</v>
      </c>
      <c r="B15" t="s">
        <v>18</v>
      </c>
      <c r="C15">
        <v>531.14</v>
      </c>
      <c r="E15">
        <f t="shared" si="0"/>
        <v>-179.62599999999998</v>
      </c>
      <c r="F15">
        <f t="shared" si="1"/>
        <v>0</v>
      </c>
    </row>
    <row r="16" spans="1:6" x14ac:dyDescent="0.3">
      <c r="A16">
        <v>14</v>
      </c>
      <c r="B16" t="s">
        <v>19</v>
      </c>
      <c r="C16">
        <v>735.52</v>
      </c>
      <c r="E16">
        <f t="shared" si="0"/>
        <v>24.754000000000019</v>
      </c>
      <c r="F16">
        <f t="shared" si="1"/>
        <v>24.754000000000019</v>
      </c>
    </row>
    <row r="17" spans="1:6" x14ac:dyDescent="0.3">
      <c r="A17">
        <v>15</v>
      </c>
      <c r="B17" t="s">
        <v>20</v>
      </c>
      <c r="C17">
        <v>811.09</v>
      </c>
      <c r="E17">
        <f t="shared" si="0"/>
        <v>100.32400000000007</v>
      </c>
      <c r="F17">
        <f t="shared" si="1"/>
        <v>100.32400000000007</v>
      </c>
    </row>
    <row r="18" spans="1:6" x14ac:dyDescent="0.3">
      <c r="A18">
        <v>16</v>
      </c>
      <c r="B18" t="s">
        <v>21</v>
      </c>
      <c r="C18">
        <v>1188.22</v>
      </c>
      <c r="E18">
        <f t="shared" si="0"/>
        <v>477.45400000000006</v>
      </c>
      <c r="F18">
        <f t="shared" si="1"/>
        <v>477.45400000000006</v>
      </c>
    </row>
    <row r="19" spans="1:6" x14ac:dyDescent="0.3">
      <c r="A19">
        <v>17</v>
      </c>
      <c r="B19" t="s">
        <v>22</v>
      </c>
      <c r="C19">
        <v>770.29</v>
      </c>
      <c r="E19">
        <f t="shared" si="0"/>
        <v>59.524000000000001</v>
      </c>
      <c r="F19">
        <f t="shared" si="1"/>
        <v>59.524000000000001</v>
      </c>
    </row>
    <row r="20" spans="1:6" x14ac:dyDescent="0.3">
      <c r="A20">
        <v>18</v>
      </c>
      <c r="B20" t="s">
        <v>23</v>
      </c>
      <c r="C20">
        <v>959.69</v>
      </c>
      <c r="E20">
        <f t="shared" si="0"/>
        <v>248.92400000000009</v>
      </c>
      <c r="F20">
        <f t="shared" si="1"/>
        <v>248.92400000000009</v>
      </c>
    </row>
    <row r="21" spans="1:6" x14ac:dyDescent="0.3">
      <c r="A21">
        <v>19</v>
      </c>
      <c r="B21" t="s">
        <v>24</v>
      </c>
      <c r="C21">
        <v>654.15</v>
      </c>
      <c r="E21">
        <f t="shared" si="0"/>
        <v>-56.615999999999985</v>
      </c>
      <c r="F21">
        <f t="shared" si="1"/>
        <v>0</v>
      </c>
    </row>
    <row r="22" spans="1:6" x14ac:dyDescent="0.3">
      <c r="A22">
        <v>20</v>
      </c>
      <c r="B22" t="s">
        <v>179</v>
      </c>
      <c r="C22">
        <v>718.76</v>
      </c>
      <c r="E22">
        <f t="shared" si="0"/>
        <v>7.9940000000000282</v>
      </c>
      <c r="F22">
        <f t="shared" si="1"/>
        <v>7.9940000000000282</v>
      </c>
    </row>
    <row r="23" spans="1:6" x14ac:dyDescent="0.3">
      <c r="A23">
        <v>21</v>
      </c>
      <c r="B23" t="s">
        <v>25</v>
      </c>
      <c r="C23">
        <v>758.14</v>
      </c>
      <c r="E23">
        <f t="shared" si="0"/>
        <v>47.374000000000024</v>
      </c>
      <c r="F23">
        <f t="shared" si="1"/>
        <v>47.374000000000024</v>
      </c>
    </row>
    <row r="24" spans="1:6" x14ac:dyDescent="0.3">
      <c r="A24">
        <v>22</v>
      </c>
      <c r="B24" t="s">
        <v>26</v>
      </c>
      <c r="C24">
        <v>1273.5899999999999</v>
      </c>
      <c r="E24">
        <f t="shared" si="0"/>
        <v>562.82399999999996</v>
      </c>
      <c r="F24">
        <f t="shared" si="1"/>
        <v>562.82399999999996</v>
      </c>
    </row>
    <row r="25" spans="1:6" x14ac:dyDescent="0.3">
      <c r="A25">
        <v>23</v>
      </c>
      <c r="B25" t="s">
        <v>27</v>
      </c>
      <c r="C25">
        <v>716.01</v>
      </c>
      <c r="E25">
        <f t="shared" si="0"/>
        <v>5.2440000000000282</v>
      </c>
      <c r="F25">
        <f t="shared" si="1"/>
        <v>5.2440000000000282</v>
      </c>
    </row>
    <row r="26" spans="1:6" x14ac:dyDescent="0.3">
      <c r="A26">
        <v>24</v>
      </c>
      <c r="B26" t="s">
        <v>28</v>
      </c>
      <c r="C26">
        <v>894.88</v>
      </c>
      <c r="E26">
        <f t="shared" si="0"/>
        <v>184.11400000000003</v>
      </c>
      <c r="F26">
        <f t="shared" si="1"/>
        <v>184.11400000000003</v>
      </c>
    </row>
    <row r="27" spans="1:6" x14ac:dyDescent="0.3">
      <c r="A27">
        <v>25</v>
      </c>
      <c r="B27" t="s">
        <v>29</v>
      </c>
      <c r="C27">
        <v>910.26</v>
      </c>
      <c r="E27">
        <f t="shared" si="0"/>
        <v>199.49400000000003</v>
      </c>
      <c r="F27">
        <f t="shared" si="1"/>
        <v>199.49400000000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A7184-6384-477F-992E-7FCDC5EC5F8C}">
  <dimension ref="A1:F23"/>
  <sheetViews>
    <sheetView workbookViewId="0">
      <selection activeCell="C11" sqref="C11"/>
    </sheetView>
  </sheetViews>
  <sheetFormatPr defaultRowHeight="14.4" x14ac:dyDescent="0.3"/>
  <cols>
    <col min="2" max="2" width="21.77734375" customWidth="1"/>
    <col min="3" max="3" width="24.109375" customWidth="1"/>
    <col min="4" max="4" width="16.77734375" customWidth="1"/>
    <col min="5" max="5" width="28.33203125" customWidth="1"/>
    <col min="6" max="6" width="25.6640625" customWidth="1"/>
  </cols>
  <sheetData>
    <row r="1" spans="1:6" x14ac:dyDescent="0.3">
      <c r="C1" s="1" t="s">
        <v>0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>
        <v>1</v>
      </c>
      <c r="B3" t="s">
        <v>151</v>
      </c>
      <c r="C3">
        <v>752</v>
      </c>
      <c r="D3">
        <v>599.95000000000005</v>
      </c>
      <c r="E3">
        <f>C3-D3</f>
        <v>152.04999999999995</v>
      </c>
      <c r="F3">
        <f>IF(E3&lt;0,0,E3)</f>
        <v>152.04999999999995</v>
      </c>
    </row>
    <row r="4" spans="1:6" x14ac:dyDescent="0.3">
      <c r="A4">
        <v>2</v>
      </c>
      <c r="B4" t="s">
        <v>152</v>
      </c>
      <c r="C4">
        <v>678.73</v>
      </c>
      <c r="D4">
        <v>489.48</v>
      </c>
      <c r="E4">
        <f t="shared" ref="E4:E23" si="0">C4-D4</f>
        <v>189.25</v>
      </c>
      <c r="F4">
        <f t="shared" ref="F4:F23" si="1">IF(E4&lt;0,0,E4)</f>
        <v>189.25</v>
      </c>
    </row>
    <row r="5" spans="1:6" x14ac:dyDescent="0.3">
      <c r="A5">
        <v>3</v>
      </c>
      <c r="B5" t="s">
        <v>153</v>
      </c>
      <c r="C5">
        <v>820.63</v>
      </c>
      <c r="D5">
        <v>670.51</v>
      </c>
      <c r="E5">
        <f t="shared" si="0"/>
        <v>150.12</v>
      </c>
      <c r="F5">
        <f t="shared" si="1"/>
        <v>150.12</v>
      </c>
    </row>
    <row r="6" spans="1:6" x14ac:dyDescent="0.3">
      <c r="A6">
        <v>4</v>
      </c>
      <c r="B6" t="s">
        <v>154</v>
      </c>
      <c r="C6">
        <v>921.19</v>
      </c>
      <c r="D6">
        <v>732.06</v>
      </c>
      <c r="E6">
        <f t="shared" si="0"/>
        <v>189.13000000000011</v>
      </c>
      <c r="F6">
        <f t="shared" si="1"/>
        <v>189.13000000000011</v>
      </c>
    </row>
    <row r="7" spans="1:6" x14ac:dyDescent="0.3">
      <c r="A7">
        <v>5</v>
      </c>
      <c r="B7" t="s">
        <v>155</v>
      </c>
      <c r="C7">
        <v>833.84</v>
      </c>
      <c r="D7">
        <v>773.35</v>
      </c>
      <c r="E7">
        <f t="shared" si="0"/>
        <v>60.490000000000009</v>
      </c>
      <c r="F7">
        <f t="shared" si="1"/>
        <v>60.490000000000009</v>
      </c>
    </row>
    <row r="8" spans="1:6" x14ac:dyDescent="0.3">
      <c r="A8">
        <v>6</v>
      </c>
      <c r="B8" t="s">
        <v>156</v>
      </c>
      <c r="C8">
        <v>664.15</v>
      </c>
      <c r="D8">
        <v>524</v>
      </c>
      <c r="E8">
        <f t="shared" si="0"/>
        <v>140.14999999999998</v>
      </c>
      <c r="F8">
        <f t="shared" si="1"/>
        <v>140.14999999999998</v>
      </c>
    </row>
    <row r="9" spans="1:6" x14ac:dyDescent="0.3">
      <c r="A9">
        <v>7</v>
      </c>
      <c r="B9" t="s">
        <v>157</v>
      </c>
      <c r="C9">
        <v>671.04</v>
      </c>
      <c r="D9">
        <v>514.41</v>
      </c>
      <c r="E9">
        <f t="shared" si="0"/>
        <v>156.63</v>
      </c>
      <c r="F9">
        <f t="shared" si="1"/>
        <v>156.63</v>
      </c>
    </row>
    <row r="10" spans="1:6" x14ac:dyDescent="0.3">
      <c r="A10">
        <v>8</v>
      </c>
      <c r="B10" t="s">
        <v>158</v>
      </c>
      <c r="C10">
        <v>822.79</v>
      </c>
      <c r="D10">
        <v>732.14</v>
      </c>
      <c r="E10">
        <f t="shared" si="0"/>
        <v>90.649999999999977</v>
      </c>
      <c r="F10">
        <f t="shared" si="1"/>
        <v>90.649999999999977</v>
      </c>
    </row>
    <row r="11" spans="1:6" x14ac:dyDescent="0.3">
      <c r="A11">
        <v>9</v>
      </c>
      <c r="B11" t="s">
        <v>159</v>
      </c>
      <c r="C11">
        <v>953.01</v>
      </c>
      <c r="D11">
        <v>806.47</v>
      </c>
      <c r="E11">
        <f t="shared" si="0"/>
        <v>146.53999999999996</v>
      </c>
      <c r="F11">
        <f t="shared" si="1"/>
        <v>146.53999999999996</v>
      </c>
    </row>
    <row r="12" spans="1:6" x14ac:dyDescent="0.3">
      <c r="A12">
        <v>10</v>
      </c>
      <c r="B12" t="s">
        <v>160</v>
      </c>
      <c r="C12">
        <v>796.97</v>
      </c>
      <c r="D12">
        <v>624.29</v>
      </c>
      <c r="E12">
        <f t="shared" si="0"/>
        <v>172.68000000000006</v>
      </c>
      <c r="F12">
        <f t="shared" si="1"/>
        <v>172.68000000000006</v>
      </c>
    </row>
    <row r="13" spans="1:6" x14ac:dyDescent="0.3">
      <c r="A13">
        <v>11</v>
      </c>
      <c r="B13" t="s">
        <v>161</v>
      </c>
      <c r="C13">
        <v>718.37</v>
      </c>
      <c r="D13">
        <v>620.47</v>
      </c>
      <c r="E13">
        <f t="shared" si="0"/>
        <v>97.899999999999977</v>
      </c>
      <c r="F13">
        <f t="shared" si="1"/>
        <v>97.899999999999977</v>
      </c>
    </row>
    <row r="14" spans="1:6" x14ac:dyDescent="0.3">
      <c r="A14">
        <v>12</v>
      </c>
      <c r="B14" t="s">
        <v>162</v>
      </c>
      <c r="C14">
        <v>1459.29</v>
      </c>
      <c r="D14">
        <v>1416.65</v>
      </c>
      <c r="E14">
        <f t="shared" si="0"/>
        <v>42.639999999999873</v>
      </c>
      <c r="F14">
        <f t="shared" si="1"/>
        <v>42.639999999999873</v>
      </c>
    </row>
    <row r="15" spans="1:6" x14ac:dyDescent="0.3">
      <c r="A15">
        <v>13</v>
      </c>
      <c r="B15" t="s">
        <v>163</v>
      </c>
      <c r="C15">
        <v>667.36</v>
      </c>
      <c r="D15">
        <v>564.91999999999996</v>
      </c>
      <c r="E15">
        <f t="shared" si="0"/>
        <v>102.44000000000005</v>
      </c>
      <c r="F15">
        <f t="shared" si="1"/>
        <v>102.44000000000005</v>
      </c>
    </row>
    <row r="16" spans="1:6" x14ac:dyDescent="0.3">
      <c r="A16">
        <v>14</v>
      </c>
      <c r="B16" t="s">
        <v>164</v>
      </c>
      <c r="C16">
        <v>1165.0899999999999</v>
      </c>
      <c r="D16">
        <v>1003.65</v>
      </c>
      <c r="E16">
        <f t="shared" si="0"/>
        <v>161.43999999999994</v>
      </c>
      <c r="F16">
        <f t="shared" si="1"/>
        <v>161.43999999999994</v>
      </c>
    </row>
    <row r="17" spans="1:6" x14ac:dyDescent="0.3">
      <c r="A17">
        <v>15</v>
      </c>
      <c r="B17" t="s">
        <v>165</v>
      </c>
      <c r="C17">
        <v>867.03</v>
      </c>
      <c r="D17">
        <v>756.05</v>
      </c>
      <c r="E17">
        <f t="shared" si="0"/>
        <v>110.98000000000002</v>
      </c>
      <c r="F17">
        <f t="shared" si="1"/>
        <v>110.98000000000002</v>
      </c>
    </row>
    <row r="18" spans="1:6" x14ac:dyDescent="0.3">
      <c r="A18">
        <v>16</v>
      </c>
      <c r="B18" t="s">
        <v>166</v>
      </c>
      <c r="C18">
        <v>641.16</v>
      </c>
      <c r="D18">
        <v>711.76</v>
      </c>
      <c r="E18">
        <f t="shared" si="0"/>
        <v>-70.600000000000023</v>
      </c>
      <c r="F18">
        <f t="shared" si="1"/>
        <v>0</v>
      </c>
    </row>
    <row r="19" spans="1:6" x14ac:dyDescent="0.3">
      <c r="A19">
        <v>17</v>
      </c>
      <c r="B19" t="s">
        <v>167</v>
      </c>
      <c r="C19">
        <v>1108.93</v>
      </c>
      <c r="D19">
        <v>1259</v>
      </c>
      <c r="E19">
        <f t="shared" si="0"/>
        <v>-150.06999999999994</v>
      </c>
      <c r="F19">
        <f t="shared" si="1"/>
        <v>0</v>
      </c>
    </row>
    <row r="20" spans="1:6" x14ac:dyDescent="0.3">
      <c r="A20">
        <v>18</v>
      </c>
      <c r="B20" t="s">
        <v>168</v>
      </c>
      <c r="C20">
        <v>2155.7800000000002</v>
      </c>
      <c r="D20">
        <v>2183.19</v>
      </c>
      <c r="E20">
        <f t="shared" si="0"/>
        <v>-27.409999999999854</v>
      </c>
      <c r="F20">
        <f t="shared" si="1"/>
        <v>0</v>
      </c>
    </row>
    <row r="21" spans="1:6" x14ac:dyDescent="0.3">
      <c r="A21">
        <v>19</v>
      </c>
      <c r="B21" t="s">
        <v>169</v>
      </c>
      <c r="C21">
        <v>1174.75</v>
      </c>
      <c r="D21">
        <v>994.44</v>
      </c>
      <c r="E21">
        <f t="shared" si="0"/>
        <v>180.30999999999995</v>
      </c>
      <c r="F21">
        <f t="shared" si="1"/>
        <v>180.30999999999995</v>
      </c>
    </row>
    <row r="22" spans="1:6" x14ac:dyDescent="0.3">
      <c r="A22">
        <v>20</v>
      </c>
      <c r="B22" t="s">
        <v>170</v>
      </c>
      <c r="C22">
        <v>1211.3</v>
      </c>
      <c r="D22">
        <v>1200.0999999999999</v>
      </c>
      <c r="E22">
        <f t="shared" si="0"/>
        <v>11.200000000000045</v>
      </c>
      <c r="F22">
        <f t="shared" si="1"/>
        <v>11.200000000000045</v>
      </c>
    </row>
    <row r="23" spans="1:6" x14ac:dyDescent="0.3">
      <c r="A23">
        <v>21</v>
      </c>
      <c r="B23" t="s">
        <v>171</v>
      </c>
      <c r="C23">
        <v>1049.02</v>
      </c>
      <c r="D23">
        <v>1005.82</v>
      </c>
      <c r="E23">
        <f t="shared" si="0"/>
        <v>43.199999999999932</v>
      </c>
      <c r="F23">
        <f t="shared" si="1"/>
        <v>43.19999999999993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70B8C-624A-4D74-A471-769C682CDDAC}">
  <dimension ref="A1:F8"/>
  <sheetViews>
    <sheetView workbookViewId="0">
      <selection activeCell="D14" sqref="D14"/>
    </sheetView>
  </sheetViews>
  <sheetFormatPr defaultRowHeight="14.4" x14ac:dyDescent="0.3"/>
  <cols>
    <col min="2" max="2" width="21.77734375" customWidth="1"/>
    <col min="3" max="3" width="22.88671875" customWidth="1"/>
    <col min="4" max="4" width="17.6640625" customWidth="1"/>
    <col min="5" max="5" width="30.21875" customWidth="1"/>
    <col min="6" max="6" width="24.44140625" customWidth="1"/>
  </cols>
  <sheetData>
    <row r="1" spans="1:6" x14ac:dyDescent="0.3">
      <c r="C1" s="1" t="s">
        <v>178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s="2" customFormat="1" x14ac:dyDescent="0.3">
      <c r="A3" s="2">
        <v>1</v>
      </c>
      <c r="B3" s="2" t="s">
        <v>193</v>
      </c>
      <c r="C3" s="2">
        <v>1139.8499999999999</v>
      </c>
      <c r="D3" s="2">
        <v>710.76599999999996</v>
      </c>
      <c r="E3" s="2">
        <f>C3-D$3</f>
        <v>429.08399999999995</v>
      </c>
      <c r="F3" s="2">
        <f>IF(E3&lt;0,0,E3)</f>
        <v>429.08399999999995</v>
      </c>
    </row>
    <row r="4" spans="1:6" s="2" customFormat="1" x14ac:dyDescent="0.3">
      <c r="A4" s="2">
        <v>2</v>
      </c>
      <c r="B4" s="2" t="s">
        <v>201</v>
      </c>
      <c r="C4" s="2">
        <v>1203.0899999999999</v>
      </c>
      <c r="E4" s="2">
        <f t="shared" ref="E4:E7" si="0">C4-D$3</f>
        <v>492.32399999999996</v>
      </c>
      <c r="F4" s="2">
        <f>IF(E4&lt;0,0,E4)</f>
        <v>492.32399999999996</v>
      </c>
    </row>
    <row r="5" spans="1:6" s="2" customFormat="1" x14ac:dyDescent="0.3">
      <c r="A5" s="2">
        <v>3</v>
      </c>
      <c r="B5" s="2" t="s">
        <v>202</v>
      </c>
      <c r="C5" s="2">
        <v>1699.91</v>
      </c>
      <c r="E5" s="2">
        <f t="shared" si="0"/>
        <v>989.14400000000012</v>
      </c>
      <c r="F5" s="2">
        <f>IF(E5&lt;0,0,E5)</f>
        <v>989.14400000000012</v>
      </c>
    </row>
    <row r="6" spans="1:6" s="2" customFormat="1" x14ac:dyDescent="0.3">
      <c r="A6" s="2">
        <v>4</v>
      </c>
      <c r="B6" s="2" t="s">
        <v>203</v>
      </c>
      <c r="C6" s="2">
        <v>1083.69</v>
      </c>
      <c r="E6" s="2">
        <f t="shared" si="0"/>
        <v>372.92400000000009</v>
      </c>
      <c r="F6" s="2">
        <f>IF(E6&lt;0,0,E6)</f>
        <v>372.92400000000009</v>
      </c>
    </row>
    <row r="7" spans="1:6" s="2" customFormat="1" x14ac:dyDescent="0.3">
      <c r="A7" s="2">
        <v>5</v>
      </c>
      <c r="B7" s="2" t="s">
        <v>204</v>
      </c>
      <c r="C7" s="2">
        <v>975.05</v>
      </c>
      <c r="E7" s="2">
        <f t="shared" si="0"/>
        <v>264.28399999999999</v>
      </c>
      <c r="F7" s="2">
        <f>IF(E7&lt;0,0,E7)</f>
        <v>264.28399999999999</v>
      </c>
    </row>
    <row r="8" spans="1:6" s="2" customFormat="1" x14ac:dyDescent="0.3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F7C9F-9314-4832-8D3E-0552BAE267A0}">
  <dimension ref="A1:F23"/>
  <sheetViews>
    <sheetView workbookViewId="0">
      <selection activeCell="I12" sqref="I12"/>
    </sheetView>
  </sheetViews>
  <sheetFormatPr defaultRowHeight="14.4" x14ac:dyDescent="0.3"/>
  <cols>
    <col min="2" max="2" width="23" customWidth="1"/>
    <col min="3" max="3" width="23.44140625" customWidth="1"/>
    <col min="4" max="4" width="17.21875" customWidth="1"/>
    <col min="5" max="5" width="26.109375" customWidth="1"/>
    <col min="6" max="6" width="24.88671875" customWidth="1"/>
  </cols>
  <sheetData>
    <row r="1" spans="1:6" x14ac:dyDescent="0.3">
      <c r="C1" s="1" t="s">
        <v>0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>
        <v>1</v>
      </c>
      <c r="B3" t="s">
        <v>181</v>
      </c>
      <c r="C3">
        <v>999.4</v>
      </c>
      <c r="D3">
        <v>769.65</v>
      </c>
      <c r="E3">
        <f>C3-D3</f>
        <v>229.75</v>
      </c>
      <c r="F3">
        <f>IF(E3&lt;0,0,E3)</f>
        <v>229.75</v>
      </c>
    </row>
    <row r="4" spans="1:6" x14ac:dyDescent="0.3">
      <c r="A4">
        <v>2</v>
      </c>
      <c r="B4" t="s">
        <v>182</v>
      </c>
      <c r="C4">
        <v>1311.34</v>
      </c>
      <c r="D4">
        <v>1224.67</v>
      </c>
      <c r="E4">
        <f t="shared" ref="E4:E23" si="0">C4-D4</f>
        <v>86.669999999999845</v>
      </c>
      <c r="F4">
        <f t="shared" ref="F4:F23" si="1">IF(E4&lt;0,0,E4)</f>
        <v>86.669999999999845</v>
      </c>
    </row>
    <row r="5" spans="1:6" x14ac:dyDescent="0.3">
      <c r="A5">
        <v>3</v>
      </c>
      <c r="B5" t="s">
        <v>183</v>
      </c>
      <c r="C5">
        <v>871.97</v>
      </c>
      <c r="D5">
        <v>684.49</v>
      </c>
      <c r="E5">
        <f t="shared" si="0"/>
        <v>187.48000000000002</v>
      </c>
      <c r="F5">
        <f t="shared" si="1"/>
        <v>187.48000000000002</v>
      </c>
    </row>
    <row r="6" spans="1:6" x14ac:dyDescent="0.3">
      <c r="A6">
        <v>4</v>
      </c>
      <c r="B6" t="s">
        <v>184</v>
      </c>
      <c r="C6">
        <v>648.52</v>
      </c>
      <c r="D6">
        <v>575.77</v>
      </c>
      <c r="E6">
        <f t="shared" si="0"/>
        <v>72.75</v>
      </c>
      <c r="F6">
        <f t="shared" si="1"/>
        <v>72.75</v>
      </c>
    </row>
    <row r="7" spans="1:6" x14ac:dyDescent="0.3">
      <c r="A7">
        <v>5</v>
      </c>
      <c r="B7" t="s">
        <v>185</v>
      </c>
      <c r="C7">
        <v>584.39</v>
      </c>
      <c r="D7">
        <v>516.11</v>
      </c>
      <c r="E7">
        <f t="shared" si="0"/>
        <v>68.279999999999973</v>
      </c>
      <c r="F7">
        <f t="shared" si="1"/>
        <v>68.279999999999973</v>
      </c>
    </row>
    <row r="8" spans="1:6" x14ac:dyDescent="0.3">
      <c r="A8">
        <v>6</v>
      </c>
      <c r="B8" t="s">
        <v>186</v>
      </c>
      <c r="C8">
        <v>801.66</v>
      </c>
      <c r="D8">
        <v>634.02</v>
      </c>
      <c r="E8">
        <f t="shared" si="0"/>
        <v>167.64</v>
      </c>
      <c r="F8">
        <f t="shared" si="1"/>
        <v>167.64</v>
      </c>
    </row>
    <row r="9" spans="1:6" x14ac:dyDescent="0.3">
      <c r="A9">
        <v>7</v>
      </c>
      <c r="B9" t="s">
        <v>187</v>
      </c>
      <c r="C9">
        <v>1140.33</v>
      </c>
      <c r="D9">
        <v>930.33</v>
      </c>
      <c r="E9">
        <f t="shared" si="0"/>
        <v>209.99999999999989</v>
      </c>
      <c r="F9">
        <f t="shared" si="1"/>
        <v>209.99999999999989</v>
      </c>
    </row>
    <row r="10" spans="1:6" x14ac:dyDescent="0.3">
      <c r="A10">
        <v>8</v>
      </c>
      <c r="B10" t="s">
        <v>188</v>
      </c>
      <c r="C10">
        <v>759.38</v>
      </c>
      <c r="D10">
        <v>648.08000000000004</v>
      </c>
      <c r="E10">
        <f t="shared" si="0"/>
        <v>111.29999999999995</v>
      </c>
      <c r="F10">
        <f t="shared" si="1"/>
        <v>111.29999999999995</v>
      </c>
    </row>
    <row r="11" spans="1:6" x14ac:dyDescent="0.3">
      <c r="A11">
        <v>9</v>
      </c>
      <c r="B11" t="s">
        <v>189</v>
      </c>
      <c r="C11">
        <v>651.6</v>
      </c>
      <c r="D11">
        <v>534.20000000000005</v>
      </c>
      <c r="E11">
        <f t="shared" si="0"/>
        <v>117.39999999999998</v>
      </c>
      <c r="F11">
        <f t="shared" si="1"/>
        <v>117.39999999999998</v>
      </c>
    </row>
    <row r="12" spans="1:6" x14ac:dyDescent="0.3">
      <c r="A12">
        <v>10</v>
      </c>
      <c r="B12" t="s">
        <v>190</v>
      </c>
      <c r="C12">
        <v>741.59</v>
      </c>
      <c r="D12">
        <v>682.85</v>
      </c>
      <c r="E12">
        <f t="shared" si="0"/>
        <v>58.740000000000009</v>
      </c>
      <c r="F12">
        <f t="shared" si="1"/>
        <v>58.740000000000009</v>
      </c>
    </row>
    <row r="13" spans="1:6" x14ac:dyDescent="0.3">
      <c r="A13">
        <v>11</v>
      </c>
      <c r="B13" t="s">
        <v>191</v>
      </c>
      <c r="C13">
        <v>1160.78</v>
      </c>
      <c r="D13">
        <v>999.18</v>
      </c>
      <c r="E13">
        <f t="shared" si="0"/>
        <v>161.60000000000002</v>
      </c>
      <c r="F13">
        <f t="shared" si="1"/>
        <v>161.60000000000002</v>
      </c>
    </row>
    <row r="14" spans="1:6" x14ac:dyDescent="0.3">
      <c r="A14">
        <v>12</v>
      </c>
      <c r="B14" t="s">
        <v>192</v>
      </c>
      <c r="C14">
        <v>1268.78</v>
      </c>
      <c r="D14">
        <v>1171.97</v>
      </c>
      <c r="E14">
        <f t="shared" si="0"/>
        <v>96.809999999999945</v>
      </c>
      <c r="F14">
        <f t="shared" si="1"/>
        <v>96.809999999999945</v>
      </c>
    </row>
    <row r="15" spans="1:6" x14ac:dyDescent="0.3">
      <c r="A15">
        <v>13</v>
      </c>
      <c r="B15" t="s">
        <v>193</v>
      </c>
      <c r="C15">
        <v>849.78</v>
      </c>
      <c r="D15">
        <v>766.78</v>
      </c>
      <c r="E15">
        <f t="shared" si="0"/>
        <v>83</v>
      </c>
      <c r="F15">
        <f t="shared" si="1"/>
        <v>83</v>
      </c>
    </row>
    <row r="16" spans="1:6" x14ac:dyDescent="0.3">
      <c r="A16">
        <v>14</v>
      </c>
      <c r="B16" t="s">
        <v>193</v>
      </c>
      <c r="C16">
        <v>720.1</v>
      </c>
      <c r="D16">
        <v>603.15</v>
      </c>
      <c r="E16">
        <f t="shared" si="0"/>
        <v>116.95000000000005</v>
      </c>
      <c r="F16">
        <f t="shared" si="1"/>
        <v>116.95000000000005</v>
      </c>
    </row>
    <row r="17" spans="1:6" x14ac:dyDescent="0.3">
      <c r="A17">
        <v>15</v>
      </c>
      <c r="B17" t="s">
        <v>194</v>
      </c>
      <c r="C17">
        <v>1121.74</v>
      </c>
      <c r="D17">
        <v>1013.07</v>
      </c>
      <c r="E17">
        <f t="shared" si="0"/>
        <v>108.66999999999996</v>
      </c>
      <c r="F17">
        <f t="shared" si="1"/>
        <v>108.66999999999996</v>
      </c>
    </row>
    <row r="18" spans="1:6" x14ac:dyDescent="0.3">
      <c r="A18">
        <v>16</v>
      </c>
      <c r="B18" t="s">
        <v>195</v>
      </c>
      <c r="C18">
        <v>1032.79</v>
      </c>
      <c r="D18">
        <v>908.9</v>
      </c>
      <c r="E18">
        <f t="shared" si="0"/>
        <v>123.88999999999999</v>
      </c>
      <c r="F18">
        <f t="shared" si="1"/>
        <v>123.88999999999999</v>
      </c>
    </row>
    <row r="19" spans="1:6" x14ac:dyDescent="0.3">
      <c r="A19">
        <v>17</v>
      </c>
      <c r="B19" t="s">
        <v>196</v>
      </c>
      <c r="C19">
        <v>1170.42</v>
      </c>
      <c r="D19">
        <v>1113.4100000000001</v>
      </c>
      <c r="E19">
        <f t="shared" si="0"/>
        <v>57.009999999999991</v>
      </c>
      <c r="F19">
        <f t="shared" si="1"/>
        <v>57.009999999999991</v>
      </c>
    </row>
    <row r="20" spans="1:6" x14ac:dyDescent="0.3">
      <c r="A20">
        <v>18</v>
      </c>
      <c r="B20" t="s">
        <v>197</v>
      </c>
      <c r="C20">
        <v>1606.6</v>
      </c>
      <c r="D20">
        <v>1690.52</v>
      </c>
      <c r="E20">
        <f t="shared" si="0"/>
        <v>-83.920000000000073</v>
      </c>
      <c r="F20">
        <f t="shared" si="1"/>
        <v>0</v>
      </c>
    </row>
    <row r="21" spans="1:6" x14ac:dyDescent="0.3">
      <c r="A21">
        <v>19</v>
      </c>
      <c r="B21" t="s">
        <v>198</v>
      </c>
      <c r="C21">
        <v>1068.33</v>
      </c>
      <c r="D21">
        <v>908.44</v>
      </c>
      <c r="E21">
        <f t="shared" si="0"/>
        <v>159.88999999999987</v>
      </c>
      <c r="F21">
        <f t="shared" si="1"/>
        <v>159.88999999999987</v>
      </c>
    </row>
    <row r="22" spans="1:6" x14ac:dyDescent="0.3">
      <c r="A22">
        <v>20</v>
      </c>
      <c r="B22" t="s">
        <v>199</v>
      </c>
      <c r="C22">
        <v>841.21</v>
      </c>
      <c r="D22">
        <v>737.64</v>
      </c>
      <c r="E22">
        <f t="shared" si="0"/>
        <v>103.57000000000005</v>
      </c>
      <c r="F22">
        <f t="shared" si="1"/>
        <v>103.57000000000005</v>
      </c>
    </row>
    <row r="23" spans="1:6" x14ac:dyDescent="0.3">
      <c r="A23">
        <v>21</v>
      </c>
      <c r="B23" t="s">
        <v>200</v>
      </c>
      <c r="C23">
        <v>812.43</v>
      </c>
      <c r="D23">
        <v>722.01</v>
      </c>
      <c r="E23">
        <f t="shared" si="0"/>
        <v>90.419999999999959</v>
      </c>
      <c r="F23">
        <f t="shared" si="1"/>
        <v>90.4199999999999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5F24C-03E0-45A7-922A-334102FF4CD8}">
  <dimension ref="A1:F28"/>
  <sheetViews>
    <sheetView workbookViewId="0">
      <selection activeCell="B3" sqref="B3"/>
    </sheetView>
  </sheetViews>
  <sheetFormatPr defaultRowHeight="14.4" x14ac:dyDescent="0.3"/>
  <cols>
    <col min="2" max="2" width="22.6640625" customWidth="1"/>
    <col min="3" max="3" width="24.44140625" customWidth="1"/>
    <col min="4" max="4" width="17.109375" customWidth="1"/>
    <col min="5" max="5" width="28.6640625" customWidth="1"/>
    <col min="6" max="6" width="24.6640625" customWidth="1"/>
  </cols>
  <sheetData>
    <row r="1" spans="1:6" x14ac:dyDescent="0.3">
      <c r="C1" s="1" t="s">
        <v>0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>
        <v>1</v>
      </c>
      <c r="B3" t="s">
        <v>7</v>
      </c>
      <c r="C3">
        <v>1036.29</v>
      </c>
      <c r="D3">
        <v>879.09</v>
      </c>
      <c r="E3">
        <f t="shared" ref="E3:E28" si="0">C3-D3</f>
        <v>157.19999999999993</v>
      </c>
      <c r="F3">
        <f>IF(E3&lt;0,0,E3)</f>
        <v>157.19999999999993</v>
      </c>
    </row>
    <row r="4" spans="1:6" x14ac:dyDescent="0.3">
      <c r="A4">
        <v>2</v>
      </c>
      <c r="B4" t="s">
        <v>8</v>
      </c>
      <c r="C4">
        <v>1385.07</v>
      </c>
      <c r="D4">
        <v>1038.4000000000001</v>
      </c>
      <c r="E4">
        <f t="shared" si="0"/>
        <v>346.66999999999985</v>
      </c>
      <c r="F4">
        <f t="shared" ref="F4:F28" si="1">IF(E4&lt;0,0,E4)</f>
        <v>346.66999999999985</v>
      </c>
    </row>
    <row r="5" spans="1:6" x14ac:dyDescent="0.3">
      <c r="A5">
        <v>3</v>
      </c>
      <c r="B5" t="s">
        <v>9</v>
      </c>
      <c r="C5">
        <v>793.23</v>
      </c>
      <c r="D5">
        <v>617.24</v>
      </c>
      <c r="E5">
        <f t="shared" si="0"/>
        <v>175.99</v>
      </c>
      <c r="F5">
        <f t="shared" si="1"/>
        <v>175.99</v>
      </c>
    </row>
    <row r="6" spans="1:6" x14ac:dyDescent="0.3">
      <c r="A6">
        <v>4</v>
      </c>
      <c r="B6" t="s">
        <v>10</v>
      </c>
      <c r="C6">
        <v>1057.27</v>
      </c>
      <c r="D6">
        <v>775.81</v>
      </c>
      <c r="E6">
        <f t="shared" si="0"/>
        <v>281.46000000000004</v>
      </c>
      <c r="F6">
        <f t="shared" si="1"/>
        <v>281.46000000000004</v>
      </c>
    </row>
    <row r="7" spans="1:6" x14ac:dyDescent="0.3">
      <c r="A7">
        <v>5</v>
      </c>
      <c r="B7" t="s">
        <v>11</v>
      </c>
      <c r="C7">
        <v>1319.34</v>
      </c>
      <c r="D7">
        <v>1198.5</v>
      </c>
      <c r="E7">
        <f t="shared" si="0"/>
        <v>120.83999999999992</v>
      </c>
      <c r="F7">
        <f t="shared" si="1"/>
        <v>120.83999999999992</v>
      </c>
    </row>
    <row r="8" spans="1:6" x14ac:dyDescent="0.3">
      <c r="A8">
        <v>6</v>
      </c>
      <c r="B8" t="s">
        <v>12</v>
      </c>
      <c r="C8">
        <v>1622.77</v>
      </c>
      <c r="D8">
        <v>1384.09</v>
      </c>
      <c r="E8">
        <f t="shared" si="0"/>
        <v>238.68000000000006</v>
      </c>
      <c r="F8">
        <f t="shared" si="1"/>
        <v>238.68000000000006</v>
      </c>
    </row>
    <row r="9" spans="1:6" x14ac:dyDescent="0.3">
      <c r="A9">
        <v>7</v>
      </c>
      <c r="B9" t="s">
        <v>13</v>
      </c>
      <c r="C9">
        <v>1023.03</v>
      </c>
      <c r="D9">
        <v>840.01</v>
      </c>
      <c r="E9">
        <f t="shared" si="0"/>
        <v>183.01999999999998</v>
      </c>
      <c r="F9">
        <f t="shared" si="1"/>
        <v>183.01999999999998</v>
      </c>
    </row>
    <row r="10" spans="1:6" x14ac:dyDescent="0.3">
      <c r="A10">
        <v>8</v>
      </c>
      <c r="B10" t="s">
        <v>14</v>
      </c>
      <c r="C10">
        <v>905.75</v>
      </c>
      <c r="D10">
        <v>719.98</v>
      </c>
      <c r="E10">
        <f t="shared" si="0"/>
        <v>185.76999999999998</v>
      </c>
      <c r="F10">
        <f t="shared" si="1"/>
        <v>185.76999999999998</v>
      </c>
    </row>
    <row r="11" spans="1:6" x14ac:dyDescent="0.3">
      <c r="A11">
        <v>9</v>
      </c>
      <c r="B11" t="s">
        <v>15</v>
      </c>
      <c r="C11">
        <v>666.55</v>
      </c>
      <c r="D11">
        <v>562.57000000000005</v>
      </c>
      <c r="E11">
        <f t="shared" si="0"/>
        <v>103.9799999999999</v>
      </c>
      <c r="F11">
        <f t="shared" si="1"/>
        <v>103.9799999999999</v>
      </c>
    </row>
    <row r="12" spans="1:6" x14ac:dyDescent="0.3">
      <c r="A12">
        <v>10</v>
      </c>
      <c r="B12" t="s">
        <v>16</v>
      </c>
      <c r="C12">
        <v>1067.42</v>
      </c>
      <c r="D12">
        <v>854.78</v>
      </c>
      <c r="E12">
        <f t="shared" si="0"/>
        <v>212.6400000000001</v>
      </c>
      <c r="F12">
        <f t="shared" si="1"/>
        <v>212.6400000000001</v>
      </c>
    </row>
    <row r="13" spans="1:6" x14ac:dyDescent="0.3">
      <c r="A13">
        <v>11</v>
      </c>
      <c r="B13" t="s">
        <v>17</v>
      </c>
      <c r="C13">
        <v>1089.6600000000001</v>
      </c>
      <c r="D13">
        <v>937.21</v>
      </c>
      <c r="E13">
        <f t="shared" si="0"/>
        <v>152.45000000000005</v>
      </c>
      <c r="F13">
        <f t="shared" si="1"/>
        <v>152.45000000000005</v>
      </c>
    </row>
    <row r="14" spans="1:6" x14ac:dyDescent="0.3">
      <c r="A14">
        <v>12</v>
      </c>
      <c r="B14" t="s">
        <v>17</v>
      </c>
      <c r="C14">
        <v>1053.92</v>
      </c>
      <c r="D14">
        <v>876.85</v>
      </c>
      <c r="E14">
        <f t="shared" si="0"/>
        <v>177.07000000000005</v>
      </c>
      <c r="F14">
        <f t="shared" si="1"/>
        <v>177.07000000000005</v>
      </c>
    </row>
    <row r="15" spans="1:6" x14ac:dyDescent="0.3">
      <c r="A15">
        <v>13</v>
      </c>
      <c r="B15" t="s">
        <v>17</v>
      </c>
      <c r="C15">
        <v>1243.31</v>
      </c>
      <c r="D15">
        <v>862.91</v>
      </c>
      <c r="E15">
        <f t="shared" si="0"/>
        <v>380.4</v>
      </c>
      <c r="F15">
        <f t="shared" si="1"/>
        <v>380.4</v>
      </c>
    </row>
    <row r="16" spans="1:6" x14ac:dyDescent="0.3">
      <c r="A16">
        <v>14</v>
      </c>
      <c r="B16" t="s">
        <v>18</v>
      </c>
      <c r="C16">
        <v>809.71</v>
      </c>
      <c r="D16">
        <v>581.32000000000005</v>
      </c>
      <c r="E16">
        <f t="shared" si="0"/>
        <v>228.39</v>
      </c>
      <c r="F16">
        <f t="shared" si="1"/>
        <v>228.39</v>
      </c>
    </row>
    <row r="17" spans="1:6" x14ac:dyDescent="0.3">
      <c r="A17">
        <v>15</v>
      </c>
      <c r="B17" t="s">
        <v>19</v>
      </c>
      <c r="C17">
        <v>804.67</v>
      </c>
      <c r="D17">
        <v>673.72</v>
      </c>
      <c r="E17">
        <f t="shared" si="0"/>
        <v>130.94999999999993</v>
      </c>
      <c r="F17">
        <f t="shared" si="1"/>
        <v>130.94999999999993</v>
      </c>
    </row>
    <row r="18" spans="1:6" x14ac:dyDescent="0.3">
      <c r="A18">
        <v>16</v>
      </c>
      <c r="B18" t="s">
        <v>20</v>
      </c>
      <c r="C18">
        <v>992.02</v>
      </c>
      <c r="D18">
        <v>775.62</v>
      </c>
      <c r="E18">
        <f t="shared" si="0"/>
        <v>216.39999999999998</v>
      </c>
      <c r="F18">
        <f t="shared" si="1"/>
        <v>216.39999999999998</v>
      </c>
    </row>
    <row r="19" spans="1:6" x14ac:dyDescent="0.3">
      <c r="A19">
        <v>17</v>
      </c>
      <c r="B19" t="s">
        <v>20</v>
      </c>
      <c r="C19">
        <v>813.65</v>
      </c>
      <c r="D19">
        <v>699.03</v>
      </c>
      <c r="E19">
        <f t="shared" si="0"/>
        <v>114.62</v>
      </c>
      <c r="F19">
        <f t="shared" si="1"/>
        <v>114.62</v>
      </c>
    </row>
    <row r="20" spans="1:6" x14ac:dyDescent="0.3">
      <c r="A20">
        <v>18</v>
      </c>
      <c r="B20" t="s">
        <v>21</v>
      </c>
      <c r="C20">
        <v>1244.23</v>
      </c>
      <c r="D20">
        <v>1038.47</v>
      </c>
      <c r="E20">
        <f t="shared" si="0"/>
        <v>205.76</v>
      </c>
      <c r="F20">
        <f t="shared" si="1"/>
        <v>205.76</v>
      </c>
    </row>
    <row r="21" spans="1:6" x14ac:dyDescent="0.3">
      <c r="A21">
        <v>19</v>
      </c>
      <c r="B21" t="s">
        <v>22</v>
      </c>
      <c r="C21">
        <v>884.43</v>
      </c>
      <c r="D21">
        <v>783.27</v>
      </c>
      <c r="E21">
        <f t="shared" si="0"/>
        <v>101.15999999999997</v>
      </c>
      <c r="F21">
        <f t="shared" si="1"/>
        <v>101.15999999999997</v>
      </c>
    </row>
    <row r="22" spans="1:6" x14ac:dyDescent="0.3">
      <c r="A22">
        <v>20</v>
      </c>
      <c r="B22" t="s">
        <v>23</v>
      </c>
      <c r="C22">
        <v>1416.78</v>
      </c>
      <c r="D22">
        <v>1127.67</v>
      </c>
      <c r="E22">
        <f t="shared" si="0"/>
        <v>289.1099999999999</v>
      </c>
      <c r="F22">
        <f t="shared" si="1"/>
        <v>289.1099999999999</v>
      </c>
    </row>
    <row r="23" spans="1:6" x14ac:dyDescent="0.3">
      <c r="A23">
        <v>21</v>
      </c>
      <c r="B23" t="s">
        <v>24</v>
      </c>
      <c r="C23">
        <v>827.62</v>
      </c>
      <c r="D23">
        <v>695.46</v>
      </c>
      <c r="E23">
        <f t="shared" si="0"/>
        <v>132.15999999999997</v>
      </c>
      <c r="F23">
        <f t="shared" si="1"/>
        <v>132.15999999999997</v>
      </c>
    </row>
    <row r="24" spans="1:6" x14ac:dyDescent="0.3">
      <c r="A24">
        <v>22</v>
      </c>
      <c r="B24" t="s">
        <v>25</v>
      </c>
      <c r="C24">
        <v>788.83</v>
      </c>
      <c r="D24">
        <v>794.41</v>
      </c>
      <c r="E24">
        <f t="shared" si="0"/>
        <v>-5.5799999999999272</v>
      </c>
      <c r="F24">
        <f t="shared" si="1"/>
        <v>0</v>
      </c>
    </row>
    <row r="25" spans="1:6" x14ac:dyDescent="0.3">
      <c r="A25">
        <v>23</v>
      </c>
      <c r="B25" t="s">
        <v>26</v>
      </c>
      <c r="C25">
        <v>1549.4</v>
      </c>
      <c r="D25">
        <v>1272.77</v>
      </c>
      <c r="E25">
        <f t="shared" si="0"/>
        <v>276.63000000000011</v>
      </c>
      <c r="F25">
        <f t="shared" si="1"/>
        <v>276.63000000000011</v>
      </c>
    </row>
    <row r="26" spans="1:6" x14ac:dyDescent="0.3">
      <c r="A26">
        <v>24</v>
      </c>
      <c r="B26" t="s">
        <v>27</v>
      </c>
      <c r="C26">
        <v>961.61</v>
      </c>
      <c r="D26">
        <v>743.57</v>
      </c>
      <c r="E26">
        <f t="shared" si="0"/>
        <v>218.03999999999996</v>
      </c>
      <c r="F26">
        <f t="shared" si="1"/>
        <v>218.03999999999996</v>
      </c>
    </row>
    <row r="27" spans="1:6" x14ac:dyDescent="0.3">
      <c r="A27">
        <v>25</v>
      </c>
      <c r="B27" t="s">
        <v>28</v>
      </c>
      <c r="C27">
        <v>912.98</v>
      </c>
      <c r="D27">
        <v>737.28</v>
      </c>
      <c r="E27">
        <f t="shared" si="0"/>
        <v>175.70000000000005</v>
      </c>
      <c r="F27">
        <f t="shared" si="1"/>
        <v>175.70000000000005</v>
      </c>
    </row>
    <row r="28" spans="1:6" x14ac:dyDescent="0.3">
      <c r="A28">
        <v>26</v>
      </c>
      <c r="B28" t="s">
        <v>29</v>
      </c>
      <c r="C28">
        <v>1536.26</v>
      </c>
      <c r="D28">
        <v>1039.77</v>
      </c>
      <c r="E28">
        <f t="shared" si="0"/>
        <v>496.49</v>
      </c>
      <c r="F28">
        <f t="shared" si="1"/>
        <v>496.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ABE32-E20D-4819-B448-47B65BA72ECF}">
  <dimension ref="A1:F53"/>
  <sheetViews>
    <sheetView workbookViewId="0">
      <selection activeCell="G2" sqref="G2"/>
    </sheetView>
  </sheetViews>
  <sheetFormatPr defaultRowHeight="14.4" x14ac:dyDescent="0.3"/>
  <cols>
    <col min="1" max="1" width="11.109375" customWidth="1"/>
    <col min="2" max="2" width="22" customWidth="1"/>
    <col min="3" max="3" width="23.33203125" customWidth="1"/>
    <col min="4" max="4" width="17.77734375" customWidth="1"/>
    <col min="5" max="5" width="25.21875" customWidth="1"/>
    <col min="6" max="6" width="24.33203125" customWidth="1"/>
  </cols>
  <sheetData>
    <row r="1" spans="1:6" x14ac:dyDescent="0.3">
      <c r="C1" s="1" t="s">
        <v>178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>
        <v>1</v>
      </c>
      <c r="B3" t="s">
        <v>30</v>
      </c>
      <c r="C3">
        <v>921.36</v>
      </c>
      <c r="D3">
        <v>602.46109999999999</v>
      </c>
      <c r="E3">
        <f>C3-D$3</f>
        <v>318.89890000000003</v>
      </c>
      <c r="F3">
        <f>IF(E3&lt;0,0,E3)</f>
        <v>318.89890000000003</v>
      </c>
    </row>
    <row r="4" spans="1:6" x14ac:dyDescent="0.3">
      <c r="A4">
        <v>2</v>
      </c>
      <c r="B4" t="s">
        <v>31</v>
      </c>
      <c r="C4">
        <v>945.09</v>
      </c>
      <c r="E4">
        <f t="shared" ref="E4:E53" si="0">C4-D$3</f>
        <v>342.62890000000004</v>
      </c>
      <c r="F4">
        <f t="shared" ref="F4:F53" si="1">IF(E4&lt;0,0,E4)</f>
        <v>342.62890000000004</v>
      </c>
    </row>
    <row r="5" spans="1:6" x14ac:dyDescent="0.3">
      <c r="A5">
        <v>3</v>
      </c>
      <c r="B5" t="s">
        <v>32</v>
      </c>
      <c r="C5">
        <v>1276.8</v>
      </c>
      <c r="E5">
        <f t="shared" si="0"/>
        <v>674.33889999999997</v>
      </c>
      <c r="F5">
        <f t="shared" si="1"/>
        <v>674.33889999999997</v>
      </c>
    </row>
    <row r="6" spans="1:6" x14ac:dyDescent="0.3">
      <c r="A6">
        <v>4</v>
      </c>
      <c r="B6" t="s">
        <v>33</v>
      </c>
      <c r="C6">
        <v>501.29</v>
      </c>
      <c r="E6">
        <f t="shared" si="0"/>
        <v>-101.17109999999997</v>
      </c>
      <c r="F6">
        <f t="shared" si="1"/>
        <v>0</v>
      </c>
    </row>
    <row r="7" spans="1:6" x14ac:dyDescent="0.3">
      <c r="A7">
        <v>5</v>
      </c>
      <c r="B7" t="s">
        <v>34</v>
      </c>
      <c r="C7">
        <v>757.07</v>
      </c>
      <c r="E7">
        <f t="shared" si="0"/>
        <v>154.60890000000006</v>
      </c>
      <c r="F7">
        <f t="shared" si="1"/>
        <v>154.60890000000006</v>
      </c>
    </row>
    <row r="8" spans="1:6" x14ac:dyDescent="0.3">
      <c r="A8">
        <v>6</v>
      </c>
      <c r="B8" t="s">
        <v>35</v>
      </c>
      <c r="C8">
        <v>839.13</v>
      </c>
      <c r="E8">
        <f t="shared" si="0"/>
        <v>236.66890000000001</v>
      </c>
      <c r="F8">
        <f t="shared" si="1"/>
        <v>236.66890000000001</v>
      </c>
    </row>
    <row r="9" spans="1:6" x14ac:dyDescent="0.3">
      <c r="A9">
        <v>7</v>
      </c>
      <c r="B9" t="s">
        <v>36</v>
      </c>
      <c r="C9">
        <v>894.32</v>
      </c>
      <c r="E9">
        <f t="shared" si="0"/>
        <v>291.85890000000006</v>
      </c>
      <c r="F9">
        <f t="shared" si="1"/>
        <v>291.85890000000006</v>
      </c>
    </row>
    <row r="10" spans="1:6" x14ac:dyDescent="0.3">
      <c r="A10">
        <v>8</v>
      </c>
      <c r="B10" t="s">
        <v>37</v>
      </c>
      <c r="C10">
        <v>1111.7</v>
      </c>
      <c r="E10">
        <f t="shared" si="0"/>
        <v>509.23890000000006</v>
      </c>
      <c r="F10">
        <f t="shared" si="1"/>
        <v>509.23890000000006</v>
      </c>
    </row>
    <row r="11" spans="1:6" x14ac:dyDescent="0.3">
      <c r="A11">
        <v>9</v>
      </c>
      <c r="B11" t="s">
        <v>38</v>
      </c>
      <c r="C11">
        <v>1127.71</v>
      </c>
      <c r="E11">
        <f t="shared" si="0"/>
        <v>525.24890000000005</v>
      </c>
      <c r="F11">
        <f t="shared" si="1"/>
        <v>525.24890000000005</v>
      </c>
    </row>
    <row r="12" spans="1:6" x14ac:dyDescent="0.3">
      <c r="A12">
        <v>10</v>
      </c>
      <c r="B12" t="s">
        <v>39</v>
      </c>
      <c r="C12">
        <v>1113.78</v>
      </c>
      <c r="E12">
        <f t="shared" si="0"/>
        <v>511.31889999999999</v>
      </c>
      <c r="F12">
        <f t="shared" si="1"/>
        <v>511.31889999999999</v>
      </c>
    </row>
    <row r="13" spans="1:6" x14ac:dyDescent="0.3">
      <c r="A13">
        <v>11</v>
      </c>
      <c r="B13" t="s">
        <v>40</v>
      </c>
      <c r="C13">
        <v>1322.16</v>
      </c>
      <c r="E13">
        <f t="shared" si="0"/>
        <v>719.69890000000009</v>
      </c>
      <c r="F13">
        <f t="shared" si="1"/>
        <v>719.69890000000009</v>
      </c>
    </row>
    <row r="14" spans="1:6" x14ac:dyDescent="0.3">
      <c r="A14">
        <v>12</v>
      </c>
      <c r="B14" t="s">
        <v>41</v>
      </c>
      <c r="C14">
        <v>1250.07</v>
      </c>
      <c r="E14">
        <f t="shared" si="0"/>
        <v>647.60889999999995</v>
      </c>
      <c r="F14">
        <f t="shared" si="1"/>
        <v>647.60889999999995</v>
      </c>
    </row>
    <row r="15" spans="1:6" x14ac:dyDescent="0.3">
      <c r="A15">
        <v>13</v>
      </c>
      <c r="B15" t="s">
        <v>42</v>
      </c>
      <c r="C15">
        <v>1635.6</v>
      </c>
      <c r="E15">
        <f t="shared" si="0"/>
        <v>1033.1388999999999</v>
      </c>
      <c r="F15">
        <f t="shared" si="1"/>
        <v>1033.1388999999999</v>
      </c>
    </row>
    <row r="16" spans="1:6" x14ac:dyDescent="0.3">
      <c r="A16">
        <v>14</v>
      </c>
      <c r="B16" t="s">
        <v>43</v>
      </c>
      <c r="C16">
        <v>1662.02</v>
      </c>
      <c r="E16">
        <f t="shared" si="0"/>
        <v>1059.5589</v>
      </c>
      <c r="F16">
        <f t="shared" si="1"/>
        <v>1059.5589</v>
      </c>
    </row>
    <row r="17" spans="1:6" x14ac:dyDescent="0.3">
      <c r="A17">
        <v>15</v>
      </c>
      <c r="B17" t="s">
        <v>44</v>
      </c>
      <c r="C17">
        <v>1521.33</v>
      </c>
      <c r="E17">
        <f t="shared" si="0"/>
        <v>918.86889999999994</v>
      </c>
      <c r="F17">
        <f t="shared" si="1"/>
        <v>918.86889999999994</v>
      </c>
    </row>
    <row r="18" spans="1:6" x14ac:dyDescent="0.3">
      <c r="A18">
        <v>16</v>
      </c>
      <c r="B18" t="s">
        <v>45</v>
      </c>
      <c r="C18">
        <v>1316.35</v>
      </c>
      <c r="E18">
        <f t="shared" si="0"/>
        <v>713.88889999999992</v>
      </c>
      <c r="F18">
        <f t="shared" si="1"/>
        <v>713.88889999999992</v>
      </c>
    </row>
    <row r="19" spans="1:6" x14ac:dyDescent="0.3">
      <c r="A19">
        <v>17</v>
      </c>
      <c r="B19" t="s">
        <v>46</v>
      </c>
      <c r="C19">
        <v>1034.5899999999999</v>
      </c>
      <c r="E19">
        <f t="shared" si="0"/>
        <v>432.12889999999993</v>
      </c>
      <c r="F19">
        <f t="shared" si="1"/>
        <v>432.12889999999993</v>
      </c>
    </row>
    <row r="20" spans="1:6" x14ac:dyDescent="0.3">
      <c r="A20">
        <v>18</v>
      </c>
      <c r="B20" t="s">
        <v>47</v>
      </c>
      <c r="C20">
        <v>876.19</v>
      </c>
      <c r="E20">
        <f t="shared" si="0"/>
        <v>273.72890000000007</v>
      </c>
      <c r="F20">
        <f t="shared" si="1"/>
        <v>273.72890000000007</v>
      </c>
    </row>
    <row r="21" spans="1:6" x14ac:dyDescent="0.3">
      <c r="A21">
        <v>19</v>
      </c>
      <c r="B21" t="s">
        <v>48</v>
      </c>
      <c r="C21">
        <v>1000.93</v>
      </c>
      <c r="E21">
        <f t="shared" si="0"/>
        <v>398.46889999999996</v>
      </c>
      <c r="F21">
        <f t="shared" si="1"/>
        <v>398.46889999999996</v>
      </c>
    </row>
    <row r="22" spans="1:6" x14ac:dyDescent="0.3">
      <c r="A22">
        <v>20</v>
      </c>
      <c r="B22" t="s">
        <v>49</v>
      </c>
      <c r="C22">
        <v>1355.04</v>
      </c>
      <c r="E22">
        <f t="shared" si="0"/>
        <v>752.57889999999998</v>
      </c>
      <c r="F22">
        <f t="shared" si="1"/>
        <v>752.57889999999998</v>
      </c>
    </row>
    <row r="23" spans="1:6" x14ac:dyDescent="0.3">
      <c r="A23">
        <v>21</v>
      </c>
      <c r="B23" t="s">
        <v>50</v>
      </c>
      <c r="C23">
        <v>1273.8599999999999</v>
      </c>
      <c r="E23">
        <f t="shared" si="0"/>
        <v>671.39889999999991</v>
      </c>
      <c r="F23">
        <f t="shared" si="1"/>
        <v>671.39889999999991</v>
      </c>
    </row>
    <row r="24" spans="1:6" x14ac:dyDescent="0.3">
      <c r="A24">
        <v>22</v>
      </c>
      <c r="B24" t="s">
        <v>51</v>
      </c>
      <c r="C24">
        <v>1166.51</v>
      </c>
      <c r="E24">
        <f t="shared" si="0"/>
        <v>564.0489</v>
      </c>
      <c r="F24">
        <f t="shared" si="1"/>
        <v>564.0489</v>
      </c>
    </row>
    <row r="25" spans="1:6" x14ac:dyDescent="0.3">
      <c r="A25">
        <v>23</v>
      </c>
      <c r="B25" t="s">
        <v>52</v>
      </c>
      <c r="C25">
        <v>1355.65</v>
      </c>
      <c r="E25">
        <f t="shared" si="0"/>
        <v>753.1889000000001</v>
      </c>
      <c r="F25">
        <f t="shared" si="1"/>
        <v>753.1889000000001</v>
      </c>
    </row>
    <row r="26" spans="1:6" x14ac:dyDescent="0.3">
      <c r="A26">
        <v>24</v>
      </c>
      <c r="B26" t="s">
        <v>53</v>
      </c>
      <c r="C26">
        <v>1140.8499999999999</v>
      </c>
      <c r="E26">
        <f t="shared" si="0"/>
        <v>538.38889999999992</v>
      </c>
      <c r="F26">
        <f t="shared" si="1"/>
        <v>538.38889999999992</v>
      </c>
    </row>
    <row r="27" spans="1:6" x14ac:dyDescent="0.3">
      <c r="A27">
        <v>25</v>
      </c>
      <c r="B27" t="s">
        <v>54</v>
      </c>
      <c r="C27">
        <v>1087.45</v>
      </c>
      <c r="E27">
        <f t="shared" si="0"/>
        <v>484.98890000000006</v>
      </c>
      <c r="F27">
        <f t="shared" si="1"/>
        <v>484.98890000000006</v>
      </c>
    </row>
    <row r="28" spans="1:6" x14ac:dyDescent="0.3">
      <c r="A28">
        <v>26</v>
      </c>
      <c r="B28" t="s">
        <v>55</v>
      </c>
      <c r="C28">
        <v>1147.73</v>
      </c>
      <c r="E28">
        <f t="shared" si="0"/>
        <v>545.26890000000003</v>
      </c>
      <c r="F28">
        <f t="shared" si="1"/>
        <v>545.26890000000003</v>
      </c>
    </row>
    <row r="29" spans="1:6" x14ac:dyDescent="0.3">
      <c r="A29">
        <v>27</v>
      </c>
      <c r="B29" t="s">
        <v>56</v>
      </c>
      <c r="C29">
        <v>1121.92</v>
      </c>
      <c r="E29">
        <f t="shared" si="0"/>
        <v>519.45890000000009</v>
      </c>
      <c r="F29">
        <f t="shared" si="1"/>
        <v>519.45890000000009</v>
      </c>
    </row>
    <row r="30" spans="1:6" x14ac:dyDescent="0.3">
      <c r="A30">
        <v>28</v>
      </c>
      <c r="B30" t="s">
        <v>57</v>
      </c>
      <c r="C30">
        <v>1483.78</v>
      </c>
      <c r="E30">
        <f t="shared" si="0"/>
        <v>881.31889999999999</v>
      </c>
      <c r="F30">
        <f t="shared" si="1"/>
        <v>881.31889999999999</v>
      </c>
    </row>
    <row r="31" spans="1:6" x14ac:dyDescent="0.3">
      <c r="A31">
        <v>29</v>
      </c>
      <c r="B31" t="s">
        <v>58</v>
      </c>
      <c r="C31">
        <v>1223.8399999999999</v>
      </c>
      <c r="E31">
        <f t="shared" si="0"/>
        <v>621.37889999999993</v>
      </c>
      <c r="F31">
        <f t="shared" si="1"/>
        <v>621.37889999999993</v>
      </c>
    </row>
    <row r="32" spans="1:6" x14ac:dyDescent="0.3">
      <c r="A32">
        <v>30</v>
      </c>
      <c r="B32" t="s">
        <v>59</v>
      </c>
      <c r="C32">
        <v>1612.36</v>
      </c>
      <c r="E32">
        <f t="shared" si="0"/>
        <v>1009.8988999999999</v>
      </c>
      <c r="F32">
        <f t="shared" si="1"/>
        <v>1009.8988999999999</v>
      </c>
    </row>
    <row r="33" spans="1:6" x14ac:dyDescent="0.3">
      <c r="A33">
        <v>31</v>
      </c>
      <c r="B33" t="s">
        <v>60</v>
      </c>
      <c r="C33">
        <v>1232.53</v>
      </c>
      <c r="E33">
        <f t="shared" si="0"/>
        <v>630.06889999999999</v>
      </c>
      <c r="F33">
        <f t="shared" si="1"/>
        <v>630.06889999999999</v>
      </c>
    </row>
    <row r="34" spans="1:6" x14ac:dyDescent="0.3">
      <c r="A34">
        <v>32</v>
      </c>
      <c r="B34" t="s">
        <v>61</v>
      </c>
      <c r="C34">
        <v>1223.18</v>
      </c>
      <c r="E34">
        <f t="shared" si="0"/>
        <v>620.71890000000008</v>
      </c>
      <c r="F34">
        <f t="shared" si="1"/>
        <v>620.71890000000008</v>
      </c>
    </row>
    <row r="35" spans="1:6" x14ac:dyDescent="0.3">
      <c r="A35">
        <v>33</v>
      </c>
      <c r="B35" t="s">
        <v>62</v>
      </c>
      <c r="C35">
        <v>1304.99</v>
      </c>
      <c r="E35">
        <f t="shared" si="0"/>
        <v>702.52890000000002</v>
      </c>
      <c r="F35">
        <f t="shared" si="1"/>
        <v>702.52890000000002</v>
      </c>
    </row>
    <row r="36" spans="1:6" x14ac:dyDescent="0.3">
      <c r="A36">
        <v>34</v>
      </c>
      <c r="B36" t="s">
        <v>63</v>
      </c>
      <c r="C36">
        <v>1225.52</v>
      </c>
      <c r="E36">
        <f t="shared" si="0"/>
        <v>623.05889999999999</v>
      </c>
      <c r="F36">
        <f t="shared" si="1"/>
        <v>623.05889999999999</v>
      </c>
    </row>
    <row r="37" spans="1:6" x14ac:dyDescent="0.3">
      <c r="A37">
        <v>35</v>
      </c>
      <c r="B37" t="s">
        <v>64</v>
      </c>
      <c r="C37">
        <v>926.67</v>
      </c>
      <c r="E37">
        <f t="shared" si="0"/>
        <v>324.20889999999997</v>
      </c>
      <c r="F37">
        <f t="shared" si="1"/>
        <v>324.20889999999997</v>
      </c>
    </row>
    <row r="38" spans="1:6" x14ac:dyDescent="0.3">
      <c r="A38">
        <v>36</v>
      </c>
      <c r="B38" t="s">
        <v>65</v>
      </c>
      <c r="C38">
        <v>1333.41</v>
      </c>
      <c r="E38">
        <f t="shared" si="0"/>
        <v>730.94890000000009</v>
      </c>
      <c r="F38">
        <f t="shared" si="1"/>
        <v>730.94890000000009</v>
      </c>
    </row>
    <row r="39" spans="1:6" x14ac:dyDescent="0.3">
      <c r="A39">
        <v>37</v>
      </c>
      <c r="B39" t="s">
        <v>66</v>
      </c>
      <c r="C39">
        <v>1462.48</v>
      </c>
      <c r="E39">
        <f t="shared" si="0"/>
        <v>860.01890000000003</v>
      </c>
      <c r="F39">
        <f t="shared" si="1"/>
        <v>860.01890000000003</v>
      </c>
    </row>
    <row r="40" spans="1:6" x14ac:dyDescent="0.3">
      <c r="A40">
        <v>38</v>
      </c>
      <c r="B40" t="s">
        <v>67</v>
      </c>
      <c r="C40">
        <v>1382.51</v>
      </c>
      <c r="E40">
        <f t="shared" si="0"/>
        <v>780.0489</v>
      </c>
      <c r="F40">
        <f t="shared" si="1"/>
        <v>780.0489</v>
      </c>
    </row>
    <row r="41" spans="1:6" x14ac:dyDescent="0.3">
      <c r="A41">
        <v>39</v>
      </c>
      <c r="B41" t="s">
        <v>68</v>
      </c>
      <c r="C41">
        <v>1090.56</v>
      </c>
      <c r="E41">
        <f t="shared" si="0"/>
        <v>488.09889999999996</v>
      </c>
      <c r="F41">
        <f t="shared" si="1"/>
        <v>488.09889999999996</v>
      </c>
    </row>
    <row r="42" spans="1:6" x14ac:dyDescent="0.3">
      <c r="A42">
        <v>40</v>
      </c>
      <c r="B42" t="s">
        <v>69</v>
      </c>
      <c r="C42">
        <v>1161.94</v>
      </c>
      <c r="E42">
        <f t="shared" si="0"/>
        <v>559.47890000000007</v>
      </c>
      <c r="F42">
        <f t="shared" si="1"/>
        <v>559.47890000000007</v>
      </c>
    </row>
    <row r="43" spans="1:6" x14ac:dyDescent="0.3">
      <c r="A43">
        <v>41</v>
      </c>
      <c r="B43" t="s">
        <v>70</v>
      </c>
      <c r="C43">
        <v>1026.6099999999999</v>
      </c>
      <c r="E43">
        <f t="shared" si="0"/>
        <v>424.14889999999991</v>
      </c>
      <c r="F43">
        <f t="shared" si="1"/>
        <v>424.14889999999991</v>
      </c>
    </row>
    <row r="44" spans="1:6" x14ac:dyDescent="0.3">
      <c r="A44">
        <v>42</v>
      </c>
      <c r="B44" t="s">
        <v>71</v>
      </c>
      <c r="C44">
        <v>1106.04</v>
      </c>
      <c r="E44">
        <f t="shared" si="0"/>
        <v>503.57889999999998</v>
      </c>
      <c r="F44">
        <f t="shared" si="1"/>
        <v>503.57889999999998</v>
      </c>
    </row>
    <row r="45" spans="1:6" x14ac:dyDescent="0.3">
      <c r="A45">
        <v>43</v>
      </c>
      <c r="B45" t="s">
        <v>72</v>
      </c>
      <c r="C45">
        <v>1168.99</v>
      </c>
      <c r="E45">
        <f t="shared" si="0"/>
        <v>566.52890000000002</v>
      </c>
      <c r="F45">
        <f t="shared" si="1"/>
        <v>566.52890000000002</v>
      </c>
    </row>
    <row r="46" spans="1:6" x14ac:dyDescent="0.3">
      <c r="A46">
        <v>44</v>
      </c>
      <c r="B46" t="s">
        <v>73</v>
      </c>
      <c r="C46">
        <v>1393.85</v>
      </c>
      <c r="E46">
        <f t="shared" si="0"/>
        <v>791.38889999999992</v>
      </c>
      <c r="F46">
        <f t="shared" si="1"/>
        <v>791.38889999999992</v>
      </c>
    </row>
    <row r="47" spans="1:6" x14ac:dyDescent="0.3">
      <c r="A47">
        <v>45</v>
      </c>
      <c r="B47" t="s">
        <v>74</v>
      </c>
      <c r="C47">
        <v>1313.08</v>
      </c>
      <c r="E47">
        <f t="shared" si="0"/>
        <v>710.61889999999994</v>
      </c>
      <c r="F47">
        <f t="shared" si="1"/>
        <v>710.61889999999994</v>
      </c>
    </row>
    <row r="48" spans="1:6" x14ac:dyDescent="0.3">
      <c r="A48">
        <v>46</v>
      </c>
      <c r="B48" t="s">
        <v>75</v>
      </c>
      <c r="C48">
        <v>1330.45</v>
      </c>
      <c r="E48">
        <f t="shared" si="0"/>
        <v>727.98890000000006</v>
      </c>
      <c r="F48">
        <f t="shared" si="1"/>
        <v>727.98890000000006</v>
      </c>
    </row>
    <row r="49" spans="1:6" x14ac:dyDescent="0.3">
      <c r="A49">
        <v>47</v>
      </c>
      <c r="B49" t="s">
        <v>76</v>
      </c>
      <c r="C49">
        <v>1649.52</v>
      </c>
      <c r="E49">
        <f t="shared" si="0"/>
        <v>1047.0589</v>
      </c>
      <c r="F49">
        <f t="shared" si="1"/>
        <v>1047.0589</v>
      </c>
    </row>
    <row r="50" spans="1:6" x14ac:dyDescent="0.3">
      <c r="A50">
        <v>48</v>
      </c>
      <c r="B50" t="s">
        <v>77</v>
      </c>
      <c r="C50">
        <v>1247.8399999999999</v>
      </c>
      <c r="E50">
        <f t="shared" si="0"/>
        <v>645.37889999999993</v>
      </c>
      <c r="F50">
        <f t="shared" si="1"/>
        <v>645.37889999999993</v>
      </c>
    </row>
    <row r="51" spans="1:6" x14ac:dyDescent="0.3">
      <c r="A51">
        <v>49</v>
      </c>
      <c r="B51" t="s">
        <v>78</v>
      </c>
      <c r="C51">
        <v>1346.48</v>
      </c>
      <c r="E51">
        <f t="shared" si="0"/>
        <v>744.01890000000003</v>
      </c>
      <c r="F51">
        <f t="shared" si="1"/>
        <v>744.01890000000003</v>
      </c>
    </row>
    <row r="52" spans="1:6" x14ac:dyDescent="0.3">
      <c r="A52">
        <v>50</v>
      </c>
      <c r="B52" t="s">
        <v>79</v>
      </c>
      <c r="C52">
        <v>1070.94</v>
      </c>
      <c r="E52">
        <f t="shared" si="0"/>
        <v>468.47890000000007</v>
      </c>
      <c r="F52">
        <f t="shared" si="1"/>
        <v>468.47890000000007</v>
      </c>
    </row>
    <row r="53" spans="1:6" x14ac:dyDescent="0.3">
      <c r="A53">
        <v>51</v>
      </c>
      <c r="B53" t="s">
        <v>80</v>
      </c>
      <c r="C53">
        <v>1267.33</v>
      </c>
      <c r="E53">
        <f t="shared" si="0"/>
        <v>664.86889999999994</v>
      </c>
      <c r="F53">
        <f t="shared" si="1"/>
        <v>664.868899999999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12F06-94E9-4115-8347-183646173E3A}">
  <dimension ref="A1:F55"/>
  <sheetViews>
    <sheetView workbookViewId="0">
      <selection activeCell="B7" sqref="B7"/>
    </sheetView>
  </sheetViews>
  <sheetFormatPr defaultRowHeight="14.4" x14ac:dyDescent="0.3"/>
  <cols>
    <col min="2" max="2" width="20.33203125" customWidth="1"/>
    <col min="3" max="3" width="24" customWidth="1"/>
    <col min="4" max="4" width="18.33203125" customWidth="1"/>
    <col min="5" max="5" width="27.77734375" customWidth="1"/>
    <col min="6" max="6" width="26.6640625" customWidth="1"/>
  </cols>
  <sheetData>
    <row r="1" spans="1:6" x14ac:dyDescent="0.3">
      <c r="C1" s="1" t="s">
        <v>0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>
        <v>1</v>
      </c>
      <c r="B3" t="s">
        <v>30</v>
      </c>
      <c r="C3">
        <v>1228.5899999999999</v>
      </c>
      <c r="D3">
        <v>1032.76</v>
      </c>
      <c r="E3">
        <f t="shared" ref="E3:E55" si="0">C3-D3</f>
        <v>195.82999999999993</v>
      </c>
      <c r="F3">
        <f t="shared" ref="F3:F55" si="1">IF(E3&lt;0,0,E3)</f>
        <v>195.82999999999993</v>
      </c>
    </row>
    <row r="4" spans="1:6" x14ac:dyDescent="0.3">
      <c r="A4">
        <v>2</v>
      </c>
      <c r="B4" t="s">
        <v>31</v>
      </c>
      <c r="C4">
        <v>1213.05</v>
      </c>
      <c r="D4">
        <v>1042.31</v>
      </c>
      <c r="E4">
        <f t="shared" si="0"/>
        <v>170.74</v>
      </c>
      <c r="F4">
        <f t="shared" si="1"/>
        <v>170.74</v>
      </c>
    </row>
    <row r="5" spans="1:6" x14ac:dyDescent="0.3">
      <c r="A5">
        <v>3</v>
      </c>
      <c r="B5" t="s">
        <v>32</v>
      </c>
      <c r="C5">
        <v>1383.82</v>
      </c>
      <c r="D5">
        <v>1371.2</v>
      </c>
      <c r="E5">
        <f t="shared" si="0"/>
        <v>12.619999999999891</v>
      </c>
      <c r="F5">
        <f t="shared" si="1"/>
        <v>12.619999999999891</v>
      </c>
    </row>
    <row r="6" spans="1:6" x14ac:dyDescent="0.3">
      <c r="A6">
        <v>4</v>
      </c>
      <c r="B6" t="s">
        <v>33</v>
      </c>
      <c r="C6">
        <v>562.53</v>
      </c>
      <c r="D6">
        <v>515.30999999999995</v>
      </c>
      <c r="E6">
        <f t="shared" si="0"/>
        <v>47.220000000000027</v>
      </c>
      <c r="F6">
        <f t="shared" si="1"/>
        <v>47.220000000000027</v>
      </c>
    </row>
    <row r="7" spans="1:6" x14ac:dyDescent="0.3">
      <c r="A7">
        <v>5</v>
      </c>
      <c r="B7" t="s">
        <v>34</v>
      </c>
      <c r="C7">
        <v>995.24</v>
      </c>
      <c r="D7">
        <v>797.57</v>
      </c>
      <c r="E7">
        <f t="shared" si="0"/>
        <v>197.66999999999996</v>
      </c>
      <c r="F7">
        <f t="shared" si="1"/>
        <v>197.66999999999996</v>
      </c>
    </row>
    <row r="8" spans="1:6" x14ac:dyDescent="0.3">
      <c r="A8">
        <v>6</v>
      </c>
      <c r="B8" t="s">
        <v>35</v>
      </c>
      <c r="C8">
        <v>1206.68</v>
      </c>
      <c r="D8">
        <v>952.58</v>
      </c>
      <c r="E8">
        <f t="shared" si="0"/>
        <v>254.10000000000002</v>
      </c>
      <c r="F8">
        <f t="shared" si="1"/>
        <v>254.10000000000002</v>
      </c>
    </row>
    <row r="9" spans="1:6" x14ac:dyDescent="0.3">
      <c r="A9">
        <v>7</v>
      </c>
      <c r="B9" t="s">
        <v>36</v>
      </c>
      <c r="C9">
        <v>1068.76</v>
      </c>
      <c r="D9">
        <v>882.28</v>
      </c>
      <c r="E9">
        <f t="shared" si="0"/>
        <v>186.48000000000002</v>
      </c>
      <c r="F9">
        <f t="shared" si="1"/>
        <v>186.48000000000002</v>
      </c>
    </row>
    <row r="10" spans="1:6" x14ac:dyDescent="0.3">
      <c r="A10">
        <v>8</v>
      </c>
      <c r="B10" t="s">
        <v>37</v>
      </c>
      <c r="C10">
        <v>1381.85</v>
      </c>
      <c r="D10">
        <v>1249.9000000000001</v>
      </c>
      <c r="E10">
        <f t="shared" si="0"/>
        <v>131.94999999999982</v>
      </c>
      <c r="F10">
        <f t="shared" si="1"/>
        <v>131.94999999999982</v>
      </c>
    </row>
    <row r="11" spans="1:6" x14ac:dyDescent="0.3">
      <c r="A11">
        <v>9</v>
      </c>
      <c r="B11" t="s">
        <v>38</v>
      </c>
      <c r="C11">
        <v>1516.43</v>
      </c>
      <c r="D11">
        <v>1439.74</v>
      </c>
      <c r="E11">
        <f t="shared" si="0"/>
        <v>76.690000000000055</v>
      </c>
      <c r="F11">
        <f t="shared" si="1"/>
        <v>76.690000000000055</v>
      </c>
    </row>
    <row r="12" spans="1:6" x14ac:dyDescent="0.3">
      <c r="A12">
        <v>10</v>
      </c>
      <c r="B12" t="s">
        <v>38</v>
      </c>
      <c r="C12">
        <v>1290.6500000000001</v>
      </c>
      <c r="D12">
        <v>1192.92</v>
      </c>
      <c r="E12">
        <f t="shared" si="0"/>
        <v>97.730000000000018</v>
      </c>
      <c r="F12">
        <f t="shared" si="1"/>
        <v>97.730000000000018</v>
      </c>
    </row>
    <row r="13" spans="1:6" x14ac:dyDescent="0.3">
      <c r="A13">
        <v>11</v>
      </c>
      <c r="B13" t="s">
        <v>39</v>
      </c>
      <c r="C13">
        <v>1236.53</v>
      </c>
      <c r="D13">
        <v>1076.26</v>
      </c>
      <c r="E13">
        <f t="shared" si="0"/>
        <v>160.26999999999998</v>
      </c>
      <c r="F13">
        <f t="shared" si="1"/>
        <v>160.26999999999998</v>
      </c>
    </row>
    <row r="14" spans="1:6" x14ac:dyDescent="0.3">
      <c r="A14">
        <v>12</v>
      </c>
      <c r="B14" t="s">
        <v>40</v>
      </c>
      <c r="C14">
        <v>1366.24</v>
      </c>
      <c r="D14">
        <v>1352.75</v>
      </c>
      <c r="E14">
        <f t="shared" si="0"/>
        <v>13.490000000000009</v>
      </c>
      <c r="F14">
        <f t="shared" si="1"/>
        <v>13.490000000000009</v>
      </c>
    </row>
    <row r="15" spans="1:6" x14ac:dyDescent="0.3">
      <c r="A15">
        <v>13</v>
      </c>
      <c r="B15" t="s">
        <v>41</v>
      </c>
      <c r="C15">
        <v>1515.04</v>
      </c>
      <c r="D15">
        <v>1240.3800000000001</v>
      </c>
      <c r="E15">
        <f t="shared" si="0"/>
        <v>274.65999999999985</v>
      </c>
      <c r="F15">
        <f t="shared" si="1"/>
        <v>274.65999999999985</v>
      </c>
    </row>
    <row r="16" spans="1:6" x14ac:dyDescent="0.3">
      <c r="A16">
        <v>14</v>
      </c>
      <c r="B16" t="s">
        <v>42</v>
      </c>
      <c r="C16">
        <v>2080.84</v>
      </c>
      <c r="D16">
        <v>1896.82</v>
      </c>
      <c r="E16">
        <f t="shared" si="0"/>
        <v>184.02000000000021</v>
      </c>
      <c r="F16">
        <f t="shared" si="1"/>
        <v>184.02000000000021</v>
      </c>
    </row>
    <row r="17" spans="1:6" x14ac:dyDescent="0.3">
      <c r="A17">
        <v>15</v>
      </c>
      <c r="B17" t="s">
        <v>43</v>
      </c>
      <c r="C17">
        <v>1768.92</v>
      </c>
      <c r="D17">
        <v>1600.12</v>
      </c>
      <c r="E17">
        <f t="shared" si="0"/>
        <v>168.80000000000018</v>
      </c>
      <c r="F17">
        <f t="shared" si="1"/>
        <v>168.80000000000018</v>
      </c>
    </row>
    <row r="18" spans="1:6" x14ac:dyDescent="0.3">
      <c r="A18">
        <v>16</v>
      </c>
      <c r="B18" t="s">
        <v>44</v>
      </c>
      <c r="C18">
        <v>1676.49</v>
      </c>
      <c r="D18">
        <v>1500.02</v>
      </c>
      <c r="E18">
        <f t="shared" si="0"/>
        <v>176.47000000000003</v>
      </c>
      <c r="F18">
        <f t="shared" si="1"/>
        <v>176.47000000000003</v>
      </c>
    </row>
    <row r="19" spans="1:6" x14ac:dyDescent="0.3">
      <c r="A19">
        <v>17</v>
      </c>
      <c r="B19" t="s">
        <v>45</v>
      </c>
      <c r="C19">
        <v>1441.23</v>
      </c>
      <c r="D19">
        <v>1258.04</v>
      </c>
      <c r="E19">
        <f t="shared" si="0"/>
        <v>183.19000000000005</v>
      </c>
      <c r="F19">
        <f t="shared" si="1"/>
        <v>183.19000000000005</v>
      </c>
    </row>
    <row r="20" spans="1:6" x14ac:dyDescent="0.3">
      <c r="A20">
        <v>18</v>
      </c>
      <c r="B20" t="s">
        <v>46</v>
      </c>
      <c r="C20">
        <v>987.38</v>
      </c>
      <c r="D20">
        <v>863</v>
      </c>
      <c r="E20">
        <f t="shared" si="0"/>
        <v>124.38</v>
      </c>
      <c r="F20">
        <f t="shared" si="1"/>
        <v>124.38</v>
      </c>
    </row>
    <row r="21" spans="1:6" x14ac:dyDescent="0.3">
      <c r="A21">
        <v>19</v>
      </c>
      <c r="B21" t="s">
        <v>47</v>
      </c>
      <c r="C21">
        <v>1037.25</v>
      </c>
      <c r="D21">
        <v>837.31</v>
      </c>
      <c r="E21">
        <f t="shared" si="0"/>
        <v>199.94000000000005</v>
      </c>
      <c r="F21">
        <f t="shared" si="1"/>
        <v>199.94000000000005</v>
      </c>
    </row>
    <row r="22" spans="1:6" x14ac:dyDescent="0.3">
      <c r="A22">
        <v>20</v>
      </c>
      <c r="B22" t="s">
        <v>48</v>
      </c>
      <c r="C22">
        <v>991.08</v>
      </c>
      <c r="D22">
        <v>874.75</v>
      </c>
      <c r="E22">
        <f t="shared" si="0"/>
        <v>116.33000000000004</v>
      </c>
      <c r="F22">
        <f t="shared" si="1"/>
        <v>116.33000000000004</v>
      </c>
    </row>
    <row r="23" spans="1:6" x14ac:dyDescent="0.3">
      <c r="A23">
        <v>21</v>
      </c>
      <c r="B23" t="s">
        <v>49</v>
      </c>
      <c r="C23">
        <v>1407.22</v>
      </c>
      <c r="D23">
        <v>1303.3900000000001</v>
      </c>
      <c r="E23">
        <f t="shared" si="0"/>
        <v>103.82999999999993</v>
      </c>
      <c r="F23">
        <f t="shared" si="1"/>
        <v>103.82999999999993</v>
      </c>
    </row>
    <row r="24" spans="1:6" x14ac:dyDescent="0.3">
      <c r="A24">
        <v>22</v>
      </c>
      <c r="B24" t="s">
        <v>50</v>
      </c>
      <c r="C24">
        <v>1234.6500000000001</v>
      </c>
      <c r="D24">
        <v>1247.22</v>
      </c>
      <c r="E24">
        <f t="shared" si="0"/>
        <v>-12.569999999999936</v>
      </c>
      <c r="F24">
        <f t="shared" si="1"/>
        <v>0</v>
      </c>
    </row>
    <row r="25" spans="1:6" x14ac:dyDescent="0.3">
      <c r="A25">
        <v>23</v>
      </c>
      <c r="B25" t="s">
        <v>51</v>
      </c>
      <c r="C25">
        <v>842.61</v>
      </c>
      <c r="D25">
        <v>872.05</v>
      </c>
      <c r="E25">
        <f t="shared" si="0"/>
        <v>-29.439999999999941</v>
      </c>
      <c r="F25">
        <f t="shared" si="1"/>
        <v>0</v>
      </c>
    </row>
    <row r="26" spans="1:6" x14ac:dyDescent="0.3">
      <c r="A26">
        <v>24</v>
      </c>
      <c r="B26" t="s">
        <v>52</v>
      </c>
      <c r="C26">
        <v>1365.42</v>
      </c>
      <c r="D26">
        <v>1210.04</v>
      </c>
      <c r="E26">
        <f t="shared" si="0"/>
        <v>155.38000000000011</v>
      </c>
      <c r="F26">
        <f t="shared" si="1"/>
        <v>155.38000000000011</v>
      </c>
    </row>
    <row r="27" spans="1:6" x14ac:dyDescent="0.3">
      <c r="A27">
        <v>25</v>
      </c>
      <c r="B27" t="s">
        <v>53</v>
      </c>
      <c r="C27">
        <v>1143.52</v>
      </c>
      <c r="D27">
        <v>973.43</v>
      </c>
      <c r="E27">
        <f t="shared" si="0"/>
        <v>170.09000000000003</v>
      </c>
      <c r="F27">
        <f t="shared" si="1"/>
        <v>170.09000000000003</v>
      </c>
    </row>
    <row r="28" spans="1:6" x14ac:dyDescent="0.3">
      <c r="A28">
        <v>26</v>
      </c>
      <c r="B28" t="s">
        <v>54</v>
      </c>
      <c r="C28">
        <v>1364.93</v>
      </c>
      <c r="D28">
        <v>1232.1199999999999</v>
      </c>
      <c r="E28">
        <f t="shared" si="0"/>
        <v>132.81000000000017</v>
      </c>
      <c r="F28">
        <f t="shared" si="1"/>
        <v>132.81000000000017</v>
      </c>
    </row>
    <row r="29" spans="1:6" x14ac:dyDescent="0.3">
      <c r="A29">
        <v>27</v>
      </c>
      <c r="B29" t="s">
        <v>55</v>
      </c>
      <c r="C29">
        <v>1500.22</v>
      </c>
      <c r="D29">
        <v>1134.49</v>
      </c>
      <c r="E29">
        <f t="shared" si="0"/>
        <v>365.73</v>
      </c>
      <c r="F29">
        <f t="shared" si="1"/>
        <v>365.73</v>
      </c>
    </row>
    <row r="30" spans="1:6" x14ac:dyDescent="0.3">
      <c r="A30">
        <v>28</v>
      </c>
      <c r="B30" t="s">
        <v>56</v>
      </c>
      <c r="C30">
        <v>1284.03</v>
      </c>
      <c r="D30">
        <v>1112.04</v>
      </c>
      <c r="E30">
        <f t="shared" si="0"/>
        <v>171.99</v>
      </c>
      <c r="F30">
        <f t="shared" si="1"/>
        <v>171.99</v>
      </c>
    </row>
    <row r="31" spans="1:6" x14ac:dyDescent="0.3">
      <c r="A31">
        <v>29</v>
      </c>
      <c r="B31" t="s">
        <v>57</v>
      </c>
      <c r="C31">
        <v>1585.09</v>
      </c>
      <c r="D31">
        <v>1581.8</v>
      </c>
      <c r="E31">
        <f t="shared" si="0"/>
        <v>3.2899999999999636</v>
      </c>
      <c r="F31">
        <f t="shared" si="1"/>
        <v>3.2899999999999636</v>
      </c>
    </row>
    <row r="32" spans="1:6" x14ac:dyDescent="0.3">
      <c r="A32">
        <v>30</v>
      </c>
      <c r="B32" t="s">
        <v>58</v>
      </c>
      <c r="C32">
        <v>1276.8499999999999</v>
      </c>
      <c r="D32">
        <v>1259.3399999999999</v>
      </c>
      <c r="E32">
        <f t="shared" si="0"/>
        <v>17.509999999999991</v>
      </c>
      <c r="F32">
        <f t="shared" si="1"/>
        <v>17.509999999999991</v>
      </c>
    </row>
    <row r="33" spans="1:6" x14ac:dyDescent="0.3">
      <c r="A33">
        <v>31</v>
      </c>
      <c r="B33" t="s">
        <v>59</v>
      </c>
      <c r="C33">
        <v>1921.52</v>
      </c>
      <c r="D33">
        <v>2062.52</v>
      </c>
      <c r="E33">
        <f t="shared" si="0"/>
        <v>-141</v>
      </c>
      <c r="F33">
        <f t="shared" si="1"/>
        <v>0</v>
      </c>
    </row>
    <row r="34" spans="1:6" x14ac:dyDescent="0.3">
      <c r="A34">
        <v>32</v>
      </c>
      <c r="B34" t="s">
        <v>60</v>
      </c>
      <c r="C34">
        <v>1480.21</v>
      </c>
      <c r="D34">
        <v>1224.1300000000001</v>
      </c>
      <c r="E34">
        <f t="shared" si="0"/>
        <v>256.07999999999993</v>
      </c>
      <c r="F34">
        <f t="shared" si="1"/>
        <v>256.07999999999993</v>
      </c>
    </row>
    <row r="35" spans="1:6" x14ac:dyDescent="0.3">
      <c r="A35">
        <v>33</v>
      </c>
      <c r="B35" t="s">
        <v>61</v>
      </c>
      <c r="C35">
        <v>1862.35</v>
      </c>
      <c r="D35">
        <v>1533.01</v>
      </c>
      <c r="E35">
        <f t="shared" si="0"/>
        <v>329.33999999999992</v>
      </c>
      <c r="F35">
        <f t="shared" si="1"/>
        <v>329.33999999999992</v>
      </c>
    </row>
    <row r="36" spans="1:6" x14ac:dyDescent="0.3">
      <c r="A36">
        <v>34</v>
      </c>
      <c r="B36" t="s">
        <v>62</v>
      </c>
      <c r="C36">
        <v>1748.88</v>
      </c>
      <c r="D36">
        <v>1679.08</v>
      </c>
      <c r="E36">
        <f t="shared" si="0"/>
        <v>69.800000000000182</v>
      </c>
      <c r="F36">
        <f t="shared" si="1"/>
        <v>69.800000000000182</v>
      </c>
    </row>
    <row r="37" spans="1:6" x14ac:dyDescent="0.3">
      <c r="A37">
        <v>35</v>
      </c>
      <c r="B37" t="s">
        <v>63</v>
      </c>
      <c r="C37">
        <v>1415.21</v>
      </c>
      <c r="D37">
        <v>1157.73</v>
      </c>
      <c r="E37">
        <f t="shared" si="0"/>
        <v>257.48</v>
      </c>
      <c r="F37">
        <f t="shared" si="1"/>
        <v>257.48</v>
      </c>
    </row>
    <row r="38" spans="1:6" x14ac:dyDescent="0.3">
      <c r="A38">
        <v>36</v>
      </c>
      <c r="B38" t="s">
        <v>64</v>
      </c>
      <c r="C38">
        <v>1041.1500000000001</v>
      </c>
      <c r="D38">
        <v>865.39</v>
      </c>
      <c r="E38">
        <f t="shared" si="0"/>
        <v>175.7600000000001</v>
      </c>
      <c r="F38">
        <f t="shared" si="1"/>
        <v>175.7600000000001</v>
      </c>
    </row>
    <row r="39" spans="1:6" x14ac:dyDescent="0.3">
      <c r="A39">
        <v>37</v>
      </c>
      <c r="B39" t="s">
        <v>65</v>
      </c>
      <c r="C39">
        <v>1473.28</v>
      </c>
      <c r="D39">
        <v>1518.78</v>
      </c>
      <c r="E39">
        <f t="shared" si="0"/>
        <v>-45.5</v>
      </c>
      <c r="F39">
        <f t="shared" si="1"/>
        <v>0</v>
      </c>
    </row>
    <row r="40" spans="1:6" x14ac:dyDescent="0.3">
      <c r="A40">
        <v>38</v>
      </c>
      <c r="B40" t="s">
        <v>66</v>
      </c>
      <c r="C40">
        <v>1163.74</v>
      </c>
      <c r="D40">
        <v>1081.04</v>
      </c>
      <c r="E40">
        <f t="shared" si="0"/>
        <v>82.700000000000045</v>
      </c>
      <c r="F40">
        <f t="shared" si="1"/>
        <v>82.700000000000045</v>
      </c>
    </row>
    <row r="41" spans="1:6" x14ac:dyDescent="0.3">
      <c r="A41">
        <v>39</v>
      </c>
      <c r="B41" t="s">
        <v>67</v>
      </c>
      <c r="C41">
        <v>1615.02</v>
      </c>
      <c r="D41">
        <v>1388.14</v>
      </c>
      <c r="E41">
        <f t="shared" si="0"/>
        <v>226.87999999999988</v>
      </c>
      <c r="F41">
        <f t="shared" si="1"/>
        <v>226.87999999999988</v>
      </c>
    </row>
    <row r="42" spans="1:6" x14ac:dyDescent="0.3">
      <c r="A42">
        <v>40</v>
      </c>
      <c r="B42" t="s">
        <v>68</v>
      </c>
      <c r="C42">
        <v>1441.56</v>
      </c>
      <c r="D42">
        <v>1228.45</v>
      </c>
      <c r="E42">
        <f t="shared" si="0"/>
        <v>213.1099999999999</v>
      </c>
      <c r="F42">
        <f t="shared" si="1"/>
        <v>213.1099999999999</v>
      </c>
    </row>
    <row r="43" spans="1:6" x14ac:dyDescent="0.3">
      <c r="A43">
        <v>41</v>
      </c>
      <c r="B43" t="s">
        <v>69</v>
      </c>
      <c r="C43">
        <v>1329.58</v>
      </c>
      <c r="D43">
        <v>1160.1400000000001</v>
      </c>
      <c r="E43">
        <f t="shared" si="0"/>
        <v>169.43999999999983</v>
      </c>
      <c r="F43">
        <f t="shared" si="1"/>
        <v>169.43999999999983</v>
      </c>
    </row>
    <row r="44" spans="1:6" x14ac:dyDescent="0.3">
      <c r="A44">
        <v>42</v>
      </c>
      <c r="B44" t="s">
        <v>70</v>
      </c>
      <c r="C44">
        <v>1182.6300000000001</v>
      </c>
      <c r="D44">
        <v>1034.22</v>
      </c>
      <c r="E44">
        <f t="shared" si="0"/>
        <v>148.41000000000008</v>
      </c>
      <c r="F44">
        <f t="shared" si="1"/>
        <v>148.41000000000008</v>
      </c>
    </row>
    <row r="45" spans="1:6" x14ac:dyDescent="0.3">
      <c r="A45">
        <v>43</v>
      </c>
      <c r="B45" t="s">
        <v>71</v>
      </c>
      <c r="C45">
        <v>1160.02</v>
      </c>
      <c r="D45">
        <v>1023.64</v>
      </c>
      <c r="E45">
        <f t="shared" si="0"/>
        <v>136.38</v>
      </c>
      <c r="F45">
        <f t="shared" si="1"/>
        <v>136.38</v>
      </c>
    </row>
    <row r="46" spans="1:6" x14ac:dyDescent="0.3">
      <c r="A46">
        <v>44</v>
      </c>
      <c r="B46" t="s">
        <v>72</v>
      </c>
      <c r="C46">
        <v>1414.76</v>
      </c>
      <c r="D46">
        <v>1268.5999999999999</v>
      </c>
      <c r="E46">
        <f t="shared" si="0"/>
        <v>146.16000000000008</v>
      </c>
      <c r="F46">
        <f t="shared" si="1"/>
        <v>146.16000000000008</v>
      </c>
    </row>
    <row r="47" spans="1:6" x14ac:dyDescent="0.3">
      <c r="A47">
        <v>45</v>
      </c>
      <c r="B47" t="s">
        <v>73</v>
      </c>
      <c r="C47">
        <v>1892.63</v>
      </c>
      <c r="D47">
        <v>1602.45</v>
      </c>
      <c r="E47">
        <f t="shared" si="0"/>
        <v>290.18000000000006</v>
      </c>
      <c r="F47">
        <f t="shared" si="1"/>
        <v>290.18000000000006</v>
      </c>
    </row>
    <row r="48" spans="1:6" x14ac:dyDescent="0.3">
      <c r="A48">
        <v>46</v>
      </c>
      <c r="B48" t="s">
        <v>73</v>
      </c>
      <c r="C48">
        <v>1168.31</v>
      </c>
      <c r="D48">
        <v>1256.47</v>
      </c>
      <c r="E48">
        <f t="shared" si="0"/>
        <v>-88.160000000000082</v>
      </c>
      <c r="F48">
        <f t="shared" si="1"/>
        <v>0</v>
      </c>
    </row>
    <row r="49" spans="1:6" x14ac:dyDescent="0.3">
      <c r="A49">
        <v>47</v>
      </c>
      <c r="B49" t="s">
        <v>74</v>
      </c>
      <c r="C49">
        <v>1745.85</v>
      </c>
      <c r="D49">
        <v>1356.65</v>
      </c>
      <c r="E49">
        <f t="shared" si="0"/>
        <v>389.19999999999982</v>
      </c>
      <c r="F49">
        <f t="shared" si="1"/>
        <v>389.19999999999982</v>
      </c>
    </row>
    <row r="50" spans="1:6" x14ac:dyDescent="0.3">
      <c r="A50">
        <v>48</v>
      </c>
      <c r="B50" t="s">
        <v>75</v>
      </c>
      <c r="C50">
        <v>1421.94</v>
      </c>
      <c r="D50">
        <v>1309.5</v>
      </c>
      <c r="E50">
        <f t="shared" si="0"/>
        <v>112.44000000000005</v>
      </c>
      <c r="F50">
        <f t="shared" si="1"/>
        <v>112.44000000000005</v>
      </c>
    </row>
    <row r="51" spans="1:6" x14ac:dyDescent="0.3">
      <c r="A51">
        <v>49</v>
      </c>
      <c r="B51" t="s">
        <v>76</v>
      </c>
      <c r="C51">
        <v>1745.33</v>
      </c>
      <c r="D51">
        <v>1458.81</v>
      </c>
      <c r="E51">
        <f t="shared" si="0"/>
        <v>286.52</v>
      </c>
      <c r="F51">
        <f t="shared" si="1"/>
        <v>286.52</v>
      </c>
    </row>
    <row r="52" spans="1:6" x14ac:dyDescent="0.3">
      <c r="A52">
        <v>50</v>
      </c>
      <c r="B52" t="s">
        <v>77</v>
      </c>
      <c r="C52">
        <v>1364.05</v>
      </c>
      <c r="D52">
        <v>1234.8</v>
      </c>
      <c r="E52">
        <f t="shared" si="0"/>
        <v>129.25</v>
      </c>
      <c r="F52">
        <f t="shared" si="1"/>
        <v>129.25</v>
      </c>
    </row>
    <row r="53" spans="1:6" x14ac:dyDescent="0.3">
      <c r="A53">
        <v>51</v>
      </c>
      <c r="B53" t="s">
        <v>78</v>
      </c>
      <c r="C53">
        <v>1514.27</v>
      </c>
      <c r="D53">
        <v>1439.13</v>
      </c>
      <c r="E53">
        <f t="shared" si="0"/>
        <v>75.139999999999873</v>
      </c>
      <c r="F53">
        <f t="shared" si="1"/>
        <v>75.139999999999873</v>
      </c>
    </row>
    <row r="54" spans="1:6" x14ac:dyDescent="0.3">
      <c r="A54">
        <v>52</v>
      </c>
      <c r="B54" t="s">
        <v>79</v>
      </c>
      <c r="C54">
        <v>886.95</v>
      </c>
      <c r="D54">
        <v>937.52</v>
      </c>
      <c r="E54">
        <f t="shared" si="0"/>
        <v>-50.569999999999936</v>
      </c>
      <c r="F54">
        <f t="shared" si="1"/>
        <v>0</v>
      </c>
    </row>
    <row r="55" spans="1:6" x14ac:dyDescent="0.3">
      <c r="A55">
        <v>53</v>
      </c>
      <c r="B55" t="s">
        <v>80</v>
      </c>
      <c r="C55">
        <v>1289.0999999999999</v>
      </c>
      <c r="D55">
        <v>1180.51</v>
      </c>
      <c r="E55">
        <f t="shared" si="0"/>
        <v>108.58999999999992</v>
      </c>
      <c r="F55">
        <f t="shared" si="1"/>
        <v>108.589999999999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2B925-FF36-45E0-A610-42F684D9811B}">
  <dimension ref="A1:F26"/>
  <sheetViews>
    <sheetView workbookViewId="0">
      <selection activeCell="I6" sqref="I6"/>
    </sheetView>
  </sheetViews>
  <sheetFormatPr defaultRowHeight="14.4" x14ac:dyDescent="0.3"/>
  <cols>
    <col min="1" max="1" width="10.5546875" customWidth="1"/>
    <col min="2" max="2" width="22.44140625" customWidth="1"/>
    <col min="3" max="3" width="25.6640625" customWidth="1"/>
    <col min="4" max="4" width="15.6640625" customWidth="1"/>
    <col min="5" max="5" width="27" customWidth="1"/>
    <col min="6" max="6" width="24.21875" customWidth="1"/>
  </cols>
  <sheetData>
    <row r="1" spans="1:6" x14ac:dyDescent="0.3">
      <c r="C1" s="1" t="s">
        <v>178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>
        <v>1</v>
      </c>
      <c r="B3" t="s">
        <v>81</v>
      </c>
      <c r="C3">
        <v>786.68</v>
      </c>
      <c r="D3">
        <v>602.46109999999999</v>
      </c>
      <c r="E3">
        <f>C3-D$3</f>
        <v>184.21889999999996</v>
      </c>
      <c r="F3">
        <f>IF(E3&lt;0,0,E3)</f>
        <v>184.21889999999996</v>
      </c>
    </row>
    <row r="4" spans="1:6" x14ac:dyDescent="0.3">
      <c r="A4">
        <v>2</v>
      </c>
      <c r="B4" t="s">
        <v>82</v>
      </c>
      <c r="C4">
        <v>1034.4100000000001</v>
      </c>
      <c r="E4">
        <f t="shared" ref="E4:E26" si="0">C4-D$3</f>
        <v>431.94890000000009</v>
      </c>
      <c r="F4">
        <f t="shared" ref="F4:F26" si="1">IF(E4&lt;0,0,E4)</f>
        <v>431.94890000000009</v>
      </c>
    </row>
    <row r="5" spans="1:6" x14ac:dyDescent="0.3">
      <c r="A5">
        <v>3</v>
      </c>
      <c r="B5" t="s">
        <v>82</v>
      </c>
      <c r="C5">
        <v>853.69</v>
      </c>
      <c r="E5">
        <f t="shared" si="0"/>
        <v>251.22890000000007</v>
      </c>
      <c r="F5">
        <f t="shared" si="1"/>
        <v>251.22890000000007</v>
      </c>
    </row>
    <row r="6" spans="1:6" x14ac:dyDescent="0.3">
      <c r="A6">
        <v>4</v>
      </c>
      <c r="B6" t="s">
        <v>83</v>
      </c>
      <c r="C6">
        <v>904.29</v>
      </c>
      <c r="E6">
        <f t="shared" si="0"/>
        <v>301.82889999999998</v>
      </c>
      <c r="F6">
        <f t="shared" si="1"/>
        <v>301.82889999999998</v>
      </c>
    </row>
    <row r="7" spans="1:6" x14ac:dyDescent="0.3">
      <c r="A7">
        <v>5</v>
      </c>
      <c r="B7" t="s">
        <v>84</v>
      </c>
      <c r="C7">
        <v>691.76</v>
      </c>
      <c r="E7">
        <f t="shared" si="0"/>
        <v>89.298900000000003</v>
      </c>
      <c r="F7">
        <f t="shared" si="1"/>
        <v>89.298900000000003</v>
      </c>
    </row>
    <row r="8" spans="1:6" x14ac:dyDescent="0.3">
      <c r="A8">
        <v>6</v>
      </c>
      <c r="B8" t="s">
        <v>85</v>
      </c>
      <c r="C8">
        <v>596.71</v>
      </c>
      <c r="E8">
        <f t="shared" si="0"/>
        <v>-5.7510999999999513</v>
      </c>
      <c r="F8">
        <f t="shared" si="1"/>
        <v>0</v>
      </c>
    </row>
    <row r="9" spans="1:6" x14ac:dyDescent="0.3">
      <c r="A9">
        <v>7</v>
      </c>
      <c r="B9" t="s">
        <v>86</v>
      </c>
      <c r="C9">
        <v>514.41</v>
      </c>
      <c r="E9">
        <f t="shared" si="0"/>
        <v>-88.051100000000019</v>
      </c>
      <c r="F9">
        <f t="shared" si="1"/>
        <v>0</v>
      </c>
    </row>
    <row r="10" spans="1:6" x14ac:dyDescent="0.3">
      <c r="A10">
        <v>8</v>
      </c>
      <c r="B10" t="s">
        <v>87</v>
      </c>
      <c r="C10">
        <v>614.62</v>
      </c>
      <c r="E10">
        <f t="shared" si="0"/>
        <v>12.158900000000017</v>
      </c>
      <c r="F10">
        <f t="shared" si="1"/>
        <v>12.158900000000017</v>
      </c>
    </row>
    <row r="11" spans="1:6" x14ac:dyDescent="0.3">
      <c r="A11">
        <v>9</v>
      </c>
      <c r="B11" t="s">
        <v>88</v>
      </c>
      <c r="C11">
        <v>980.17</v>
      </c>
      <c r="E11">
        <f t="shared" si="0"/>
        <v>377.70889999999997</v>
      </c>
      <c r="F11">
        <f t="shared" si="1"/>
        <v>377.70889999999997</v>
      </c>
    </row>
    <row r="12" spans="1:6" x14ac:dyDescent="0.3">
      <c r="A12">
        <v>10</v>
      </c>
      <c r="B12" t="s">
        <v>88</v>
      </c>
      <c r="C12">
        <v>784.02</v>
      </c>
      <c r="E12">
        <f t="shared" si="0"/>
        <v>181.55889999999999</v>
      </c>
      <c r="F12">
        <f t="shared" si="1"/>
        <v>181.55889999999999</v>
      </c>
    </row>
    <row r="13" spans="1:6" x14ac:dyDescent="0.3">
      <c r="A13">
        <v>11</v>
      </c>
      <c r="B13" t="s">
        <v>89</v>
      </c>
      <c r="C13">
        <v>652.75</v>
      </c>
      <c r="E13">
        <f t="shared" si="0"/>
        <v>50.288900000000012</v>
      </c>
      <c r="F13">
        <f t="shared" si="1"/>
        <v>50.288900000000012</v>
      </c>
    </row>
    <row r="14" spans="1:6" x14ac:dyDescent="0.3">
      <c r="A14">
        <v>12</v>
      </c>
      <c r="B14" t="s">
        <v>90</v>
      </c>
      <c r="C14">
        <v>539.61</v>
      </c>
      <c r="E14">
        <f t="shared" si="0"/>
        <v>-62.851099999999974</v>
      </c>
      <c r="F14">
        <f t="shared" si="1"/>
        <v>0</v>
      </c>
    </row>
    <row r="15" spans="1:6" x14ac:dyDescent="0.3">
      <c r="A15">
        <v>13</v>
      </c>
      <c r="B15" t="s">
        <v>91</v>
      </c>
      <c r="C15">
        <v>693.09</v>
      </c>
      <c r="E15">
        <f t="shared" si="0"/>
        <v>90.628900000000044</v>
      </c>
      <c r="F15">
        <f t="shared" si="1"/>
        <v>90.628900000000044</v>
      </c>
    </row>
    <row r="16" spans="1:6" x14ac:dyDescent="0.3">
      <c r="A16">
        <v>14</v>
      </c>
      <c r="B16" t="s">
        <v>92</v>
      </c>
      <c r="C16">
        <v>950.06</v>
      </c>
      <c r="E16">
        <f t="shared" si="0"/>
        <v>347.59889999999996</v>
      </c>
      <c r="F16">
        <f t="shared" si="1"/>
        <v>347.59889999999996</v>
      </c>
    </row>
    <row r="17" spans="1:6" x14ac:dyDescent="0.3">
      <c r="A17">
        <v>15</v>
      </c>
      <c r="B17" t="s">
        <v>93</v>
      </c>
      <c r="C17">
        <v>1073.58</v>
      </c>
      <c r="E17">
        <f t="shared" si="0"/>
        <v>471.11889999999994</v>
      </c>
      <c r="F17">
        <f t="shared" si="1"/>
        <v>471.11889999999994</v>
      </c>
    </row>
    <row r="18" spans="1:6" x14ac:dyDescent="0.3">
      <c r="A18">
        <v>16</v>
      </c>
      <c r="B18" t="s">
        <v>94</v>
      </c>
      <c r="C18">
        <v>754.1</v>
      </c>
      <c r="E18">
        <f t="shared" si="0"/>
        <v>151.63890000000004</v>
      </c>
      <c r="F18">
        <f t="shared" si="1"/>
        <v>151.63890000000004</v>
      </c>
    </row>
    <row r="19" spans="1:6" x14ac:dyDescent="0.3">
      <c r="A19">
        <v>17</v>
      </c>
      <c r="B19" t="s">
        <v>94</v>
      </c>
      <c r="C19">
        <v>614.74</v>
      </c>
      <c r="E19">
        <f t="shared" si="0"/>
        <v>12.278900000000021</v>
      </c>
      <c r="F19">
        <f t="shared" si="1"/>
        <v>12.278900000000021</v>
      </c>
    </row>
    <row r="20" spans="1:6" x14ac:dyDescent="0.3">
      <c r="A20">
        <v>18</v>
      </c>
      <c r="B20" t="s">
        <v>95</v>
      </c>
      <c r="C20">
        <v>1001.27</v>
      </c>
      <c r="E20">
        <f t="shared" si="0"/>
        <v>398.80889999999999</v>
      </c>
      <c r="F20">
        <f t="shared" si="1"/>
        <v>398.80889999999999</v>
      </c>
    </row>
    <row r="21" spans="1:6" x14ac:dyDescent="0.3">
      <c r="A21">
        <v>19</v>
      </c>
      <c r="B21" t="s">
        <v>205</v>
      </c>
      <c r="C21">
        <v>867.43</v>
      </c>
      <c r="E21">
        <f t="shared" si="0"/>
        <v>264.96889999999996</v>
      </c>
      <c r="F21">
        <f t="shared" si="1"/>
        <v>264.96889999999996</v>
      </c>
    </row>
    <row r="22" spans="1:6" x14ac:dyDescent="0.3">
      <c r="A22">
        <v>20</v>
      </c>
      <c r="B22" t="s">
        <v>96</v>
      </c>
      <c r="C22">
        <v>1052.46</v>
      </c>
      <c r="E22">
        <f t="shared" si="0"/>
        <v>449.99890000000005</v>
      </c>
      <c r="F22">
        <f t="shared" si="1"/>
        <v>449.99890000000005</v>
      </c>
    </row>
    <row r="23" spans="1:6" x14ac:dyDescent="0.3">
      <c r="A23">
        <v>21</v>
      </c>
      <c r="B23" t="s">
        <v>97</v>
      </c>
      <c r="C23">
        <v>1693.75</v>
      </c>
      <c r="E23">
        <f t="shared" si="0"/>
        <v>1091.2889</v>
      </c>
      <c r="F23">
        <f t="shared" si="1"/>
        <v>1091.2889</v>
      </c>
    </row>
    <row r="24" spans="1:6" x14ac:dyDescent="0.3">
      <c r="A24">
        <v>22</v>
      </c>
      <c r="B24" t="s">
        <v>98</v>
      </c>
      <c r="C24">
        <v>923.95</v>
      </c>
      <c r="E24">
        <f t="shared" si="0"/>
        <v>321.48890000000006</v>
      </c>
      <c r="F24">
        <f t="shared" si="1"/>
        <v>321.48890000000006</v>
      </c>
    </row>
    <row r="25" spans="1:6" x14ac:dyDescent="0.3">
      <c r="A25">
        <v>23</v>
      </c>
      <c r="B25" t="s">
        <v>99</v>
      </c>
      <c r="C25">
        <v>799.6</v>
      </c>
      <c r="E25">
        <f t="shared" si="0"/>
        <v>197.13890000000004</v>
      </c>
      <c r="F25">
        <f t="shared" si="1"/>
        <v>197.13890000000004</v>
      </c>
    </row>
    <row r="26" spans="1:6" x14ac:dyDescent="0.3">
      <c r="A26">
        <v>24</v>
      </c>
      <c r="B26" t="s">
        <v>100</v>
      </c>
      <c r="C26">
        <v>721.87</v>
      </c>
      <c r="E26">
        <f t="shared" si="0"/>
        <v>119.40890000000002</v>
      </c>
      <c r="F26">
        <f t="shared" si="1"/>
        <v>119.4089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AA84E-EBB1-4558-9DA0-A4347477B00D}">
  <dimension ref="A1:F33"/>
  <sheetViews>
    <sheetView workbookViewId="0">
      <selection activeCell="H4" sqref="H4"/>
    </sheetView>
  </sheetViews>
  <sheetFormatPr defaultRowHeight="14.4" x14ac:dyDescent="0.3"/>
  <cols>
    <col min="2" max="2" width="21.5546875" customWidth="1"/>
    <col min="3" max="3" width="24.44140625" customWidth="1"/>
    <col min="4" max="4" width="18" customWidth="1"/>
    <col min="5" max="5" width="29.6640625" customWidth="1"/>
    <col min="6" max="6" width="26.77734375" customWidth="1"/>
  </cols>
  <sheetData>
    <row r="1" spans="1:6" x14ac:dyDescent="0.3">
      <c r="C1" s="1" t="s">
        <v>0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>
        <v>1</v>
      </c>
      <c r="B3" t="s">
        <v>81</v>
      </c>
      <c r="C3">
        <v>1406.56</v>
      </c>
      <c r="D3">
        <v>938.56</v>
      </c>
      <c r="E3">
        <f>C3-D3</f>
        <v>468</v>
      </c>
      <c r="F3">
        <f>IF(E3&lt;0,0,E3)</f>
        <v>468</v>
      </c>
    </row>
    <row r="4" spans="1:6" x14ac:dyDescent="0.3">
      <c r="A4">
        <v>2</v>
      </c>
      <c r="B4" t="s">
        <v>82</v>
      </c>
      <c r="C4">
        <v>1344.82</v>
      </c>
      <c r="D4">
        <v>674.17</v>
      </c>
      <c r="E4">
        <f t="shared" ref="E4:E33" si="0">C4-D4</f>
        <v>670.65</v>
      </c>
      <c r="F4">
        <f t="shared" ref="F4:F33" si="1">IF(E4&lt;0,0,E4)</f>
        <v>670.65</v>
      </c>
    </row>
    <row r="5" spans="1:6" x14ac:dyDescent="0.3">
      <c r="A5">
        <v>3</v>
      </c>
      <c r="B5" t="s">
        <v>83</v>
      </c>
      <c r="C5">
        <v>1443.31</v>
      </c>
      <c r="D5">
        <v>1215.33</v>
      </c>
      <c r="E5">
        <f t="shared" si="0"/>
        <v>227.98000000000002</v>
      </c>
      <c r="F5">
        <f t="shared" si="1"/>
        <v>227.98000000000002</v>
      </c>
    </row>
    <row r="6" spans="1:6" x14ac:dyDescent="0.3">
      <c r="A6">
        <v>4</v>
      </c>
      <c r="B6" t="s">
        <v>84</v>
      </c>
      <c r="C6">
        <v>1300.6199999999999</v>
      </c>
      <c r="D6">
        <v>1253.73</v>
      </c>
      <c r="E6">
        <f t="shared" si="0"/>
        <v>46.889999999999873</v>
      </c>
      <c r="F6">
        <f t="shared" si="1"/>
        <v>46.889999999999873</v>
      </c>
    </row>
    <row r="7" spans="1:6" x14ac:dyDescent="0.3">
      <c r="A7">
        <v>5</v>
      </c>
      <c r="B7" t="s">
        <v>85</v>
      </c>
      <c r="C7">
        <v>1585.62</v>
      </c>
      <c r="D7">
        <v>1165.52</v>
      </c>
      <c r="E7">
        <f t="shared" si="0"/>
        <v>420.09999999999991</v>
      </c>
      <c r="F7">
        <f t="shared" si="1"/>
        <v>420.09999999999991</v>
      </c>
    </row>
    <row r="8" spans="1:6" x14ac:dyDescent="0.3">
      <c r="A8">
        <v>6</v>
      </c>
      <c r="B8" t="s">
        <v>86</v>
      </c>
      <c r="C8">
        <v>1256.55</v>
      </c>
      <c r="D8">
        <v>1006.79</v>
      </c>
      <c r="E8">
        <f t="shared" si="0"/>
        <v>249.76</v>
      </c>
      <c r="F8">
        <f t="shared" si="1"/>
        <v>249.76</v>
      </c>
    </row>
    <row r="9" spans="1:6" x14ac:dyDescent="0.3">
      <c r="A9">
        <v>7</v>
      </c>
      <c r="B9" t="s">
        <v>87</v>
      </c>
      <c r="C9">
        <v>1634.97</v>
      </c>
      <c r="D9">
        <v>1464.39</v>
      </c>
      <c r="E9">
        <f t="shared" si="0"/>
        <v>170.57999999999993</v>
      </c>
      <c r="F9">
        <f t="shared" si="1"/>
        <v>170.57999999999993</v>
      </c>
    </row>
    <row r="10" spans="1:6" x14ac:dyDescent="0.3">
      <c r="A10">
        <v>8</v>
      </c>
      <c r="B10" t="s">
        <v>88</v>
      </c>
      <c r="C10">
        <v>1667.14</v>
      </c>
      <c r="D10">
        <v>1396.32</v>
      </c>
      <c r="E10">
        <f t="shared" si="0"/>
        <v>270.82000000000016</v>
      </c>
      <c r="F10">
        <f t="shared" si="1"/>
        <v>270.82000000000016</v>
      </c>
    </row>
    <row r="11" spans="1:6" x14ac:dyDescent="0.3">
      <c r="A11">
        <v>9</v>
      </c>
      <c r="B11" t="s">
        <v>89</v>
      </c>
      <c r="C11">
        <v>1546.46</v>
      </c>
      <c r="D11">
        <v>1199.4000000000001</v>
      </c>
      <c r="E11">
        <f t="shared" si="0"/>
        <v>347.05999999999995</v>
      </c>
      <c r="F11">
        <f t="shared" si="1"/>
        <v>347.05999999999995</v>
      </c>
    </row>
    <row r="12" spans="1:6" x14ac:dyDescent="0.3">
      <c r="A12">
        <v>10</v>
      </c>
      <c r="B12" t="s">
        <v>90</v>
      </c>
      <c r="C12">
        <v>1542.8</v>
      </c>
      <c r="D12">
        <v>1295.3</v>
      </c>
      <c r="E12">
        <f t="shared" si="0"/>
        <v>247.5</v>
      </c>
      <c r="F12">
        <f t="shared" si="1"/>
        <v>247.5</v>
      </c>
    </row>
    <row r="13" spans="1:6" x14ac:dyDescent="0.3">
      <c r="A13">
        <v>11</v>
      </c>
      <c r="B13" t="s">
        <v>91</v>
      </c>
      <c r="C13">
        <v>1438.75</v>
      </c>
      <c r="D13">
        <v>1244.8699999999999</v>
      </c>
      <c r="E13">
        <f t="shared" si="0"/>
        <v>193.88000000000011</v>
      </c>
      <c r="F13">
        <f t="shared" si="1"/>
        <v>193.88000000000011</v>
      </c>
    </row>
    <row r="14" spans="1:6" x14ac:dyDescent="0.3">
      <c r="A14">
        <v>12</v>
      </c>
      <c r="B14" t="s">
        <v>92</v>
      </c>
      <c r="C14">
        <v>1864.59</v>
      </c>
      <c r="D14">
        <v>1477.17</v>
      </c>
      <c r="E14">
        <f t="shared" si="0"/>
        <v>387.41999999999985</v>
      </c>
      <c r="F14">
        <f t="shared" si="1"/>
        <v>387.41999999999985</v>
      </c>
    </row>
    <row r="15" spans="1:6" x14ac:dyDescent="0.3">
      <c r="A15">
        <v>13</v>
      </c>
      <c r="B15" t="s">
        <v>93</v>
      </c>
      <c r="C15">
        <v>1837.84</v>
      </c>
      <c r="D15">
        <v>1689.92</v>
      </c>
      <c r="E15">
        <f t="shared" si="0"/>
        <v>147.91999999999985</v>
      </c>
      <c r="F15">
        <f t="shared" si="1"/>
        <v>147.91999999999985</v>
      </c>
    </row>
    <row r="16" spans="1:6" x14ac:dyDescent="0.3">
      <c r="A16">
        <v>14</v>
      </c>
      <c r="B16" t="s">
        <v>94</v>
      </c>
      <c r="C16">
        <v>2076.61</v>
      </c>
      <c r="D16">
        <v>1885.23</v>
      </c>
      <c r="E16">
        <f t="shared" si="0"/>
        <v>191.38000000000011</v>
      </c>
      <c r="F16">
        <f t="shared" si="1"/>
        <v>191.38000000000011</v>
      </c>
    </row>
    <row r="17" spans="1:6" x14ac:dyDescent="0.3">
      <c r="A17">
        <v>15</v>
      </c>
      <c r="B17" t="s">
        <v>95</v>
      </c>
      <c r="C17">
        <v>2182.5100000000002</v>
      </c>
      <c r="D17">
        <v>2007.82</v>
      </c>
      <c r="E17">
        <f t="shared" si="0"/>
        <v>174.69000000000028</v>
      </c>
      <c r="F17">
        <f t="shared" si="1"/>
        <v>174.69000000000028</v>
      </c>
    </row>
    <row r="18" spans="1:6" x14ac:dyDescent="0.3">
      <c r="A18">
        <v>16</v>
      </c>
      <c r="B18" t="s">
        <v>96</v>
      </c>
      <c r="C18">
        <v>1777.71</v>
      </c>
      <c r="D18">
        <v>1577.26</v>
      </c>
      <c r="E18">
        <f t="shared" si="0"/>
        <v>200.45000000000005</v>
      </c>
      <c r="F18">
        <f t="shared" si="1"/>
        <v>200.45000000000005</v>
      </c>
    </row>
    <row r="19" spans="1:6" x14ac:dyDescent="0.3">
      <c r="A19">
        <v>17</v>
      </c>
      <c r="B19" t="s">
        <v>97</v>
      </c>
      <c r="C19">
        <v>1431.44</v>
      </c>
      <c r="D19">
        <v>1122.97</v>
      </c>
      <c r="E19">
        <f t="shared" si="0"/>
        <v>308.47000000000003</v>
      </c>
      <c r="F19">
        <f t="shared" si="1"/>
        <v>308.47000000000003</v>
      </c>
    </row>
    <row r="20" spans="1:6" x14ac:dyDescent="0.3">
      <c r="A20">
        <v>18</v>
      </c>
      <c r="B20" t="s">
        <v>98</v>
      </c>
      <c r="C20">
        <v>1480.47</v>
      </c>
      <c r="D20">
        <v>1517.37</v>
      </c>
      <c r="E20">
        <f t="shared" si="0"/>
        <v>-36.899999999999864</v>
      </c>
      <c r="F20">
        <f t="shared" si="1"/>
        <v>0</v>
      </c>
    </row>
    <row r="21" spans="1:6" x14ac:dyDescent="0.3">
      <c r="A21">
        <v>19</v>
      </c>
      <c r="B21" t="s">
        <v>99</v>
      </c>
      <c r="C21">
        <v>1013.85</v>
      </c>
      <c r="D21">
        <v>968.69</v>
      </c>
      <c r="E21">
        <f t="shared" si="0"/>
        <v>45.159999999999968</v>
      </c>
      <c r="F21">
        <f t="shared" si="1"/>
        <v>45.159999999999968</v>
      </c>
    </row>
    <row r="22" spans="1:6" x14ac:dyDescent="0.3">
      <c r="A22">
        <v>20</v>
      </c>
      <c r="B22" t="s">
        <v>100</v>
      </c>
      <c r="C22">
        <v>1209.27</v>
      </c>
      <c r="D22">
        <v>1028.98</v>
      </c>
      <c r="E22">
        <f t="shared" si="0"/>
        <v>180.28999999999996</v>
      </c>
      <c r="F22">
        <f t="shared" si="1"/>
        <v>180.28999999999996</v>
      </c>
    </row>
    <row r="23" spans="1:6" x14ac:dyDescent="0.3">
      <c r="A23">
        <v>21</v>
      </c>
      <c r="B23" t="s">
        <v>101</v>
      </c>
      <c r="C23">
        <v>670.4</v>
      </c>
      <c r="D23">
        <v>630.09</v>
      </c>
      <c r="E23">
        <f t="shared" si="0"/>
        <v>40.309999999999945</v>
      </c>
      <c r="F23">
        <f t="shared" si="1"/>
        <v>40.309999999999945</v>
      </c>
    </row>
    <row r="24" spans="1:6" x14ac:dyDescent="0.3">
      <c r="A24">
        <v>22</v>
      </c>
      <c r="B24" t="s">
        <v>102</v>
      </c>
      <c r="C24">
        <v>1046.9100000000001</v>
      </c>
      <c r="D24">
        <v>856.36</v>
      </c>
      <c r="E24">
        <f t="shared" si="0"/>
        <v>190.55000000000007</v>
      </c>
      <c r="F24">
        <f t="shared" si="1"/>
        <v>190.55000000000007</v>
      </c>
    </row>
    <row r="25" spans="1:6" x14ac:dyDescent="0.3">
      <c r="A25">
        <v>23</v>
      </c>
      <c r="B25" t="s">
        <v>103</v>
      </c>
      <c r="C25">
        <v>1487.71</v>
      </c>
      <c r="D25">
        <v>1345.06</v>
      </c>
      <c r="E25">
        <f t="shared" si="0"/>
        <v>142.65000000000009</v>
      </c>
      <c r="F25">
        <f t="shared" si="1"/>
        <v>142.65000000000009</v>
      </c>
    </row>
    <row r="26" spans="1:6" x14ac:dyDescent="0.3">
      <c r="A26">
        <v>24</v>
      </c>
      <c r="B26" t="s">
        <v>104</v>
      </c>
      <c r="C26">
        <v>818.49</v>
      </c>
      <c r="D26">
        <v>677.67</v>
      </c>
      <c r="E26">
        <f t="shared" si="0"/>
        <v>140.82000000000005</v>
      </c>
      <c r="F26">
        <f t="shared" si="1"/>
        <v>140.82000000000005</v>
      </c>
    </row>
    <row r="27" spans="1:6" x14ac:dyDescent="0.3">
      <c r="A27">
        <v>25</v>
      </c>
      <c r="B27" t="s">
        <v>105</v>
      </c>
      <c r="C27">
        <v>787.06</v>
      </c>
      <c r="D27">
        <v>522.84</v>
      </c>
      <c r="E27">
        <f t="shared" si="0"/>
        <v>264.21999999999991</v>
      </c>
      <c r="F27">
        <f t="shared" si="1"/>
        <v>264.21999999999991</v>
      </c>
    </row>
    <row r="28" spans="1:6" x14ac:dyDescent="0.3">
      <c r="A28">
        <v>26</v>
      </c>
      <c r="B28" t="s">
        <v>106</v>
      </c>
      <c r="C28">
        <v>958.62</v>
      </c>
      <c r="D28">
        <v>888.92</v>
      </c>
      <c r="E28">
        <f t="shared" si="0"/>
        <v>69.700000000000045</v>
      </c>
      <c r="F28">
        <f t="shared" si="1"/>
        <v>69.700000000000045</v>
      </c>
    </row>
    <row r="29" spans="1:6" x14ac:dyDescent="0.3">
      <c r="A29">
        <v>27</v>
      </c>
      <c r="B29" t="s">
        <v>107</v>
      </c>
      <c r="C29">
        <v>1038.06</v>
      </c>
      <c r="D29">
        <v>867.91</v>
      </c>
      <c r="E29">
        <f t="shared" si="0"/>
        <v>170.14999999999998</v>
      </c>
      <c r="F29">
        <f t="shared" si="1"/>
        <v>170.14999999999998</v>
      </c>
    </row>
    <row r="30" spans="1:6" x14ac:dyDescent="0.3">
      <c r="A30">
        <v>28</v>
      </c>
      <c r="B30" t="s">
        <v>108</v>
      </c>
      <c r="C30">
        <v>1231.6199999999999</v>
      </c>
      <c r="D30">
        <v>1003.51</v>
      </c>
      <c r="E30">
        <f t="shared" si="0"/>
        <v>228.1099999999999</v>
      </c>
      <c r="F30">
        <f t="shared" si="1"/>
        <v>228.1099999999999</v>
      </c>
    </row>
    <row r="31" spans="1:6" x14ac:dyDescent="0.3">
      <c r="A31">
        <v>29</v>
      </c>
      <c r="B31" t="s">
        <v>109</v>
      </c>
      <c r="C31">
        <v>754.12</v>
      </c>
      <c r="D31">
        <v>774.65</v>
      </c>
      <c r="E31">
        <f t="shared" si="0"/>
        <v>-20.529999999999973</v>
      </c>
      <c r="F31">
        <f t="shared" si="1"/>
        <v>0</v>
      </c>
    </row>
    <row r="32" spans="1:6" x14ac:dyDescent="0.3">
      <c r="A32">
        <v>30</v>
      </c>
      <c r="B32" t="s">
        <v>110</v>
      </c>
      <c r="C32">
        <v>945.1</v>
      </c>
      <c r="D32">
        <v>899.41</v>
      </c>
      <c r="E32">
        <f t="shared" si="0"/>
        <v>45.690000000000055</v>
      </c>
      <c r="F32">
        <f t="shared" si="1"/>
        <v>45.690000000000055</v>
      </c>
    </row>
    <row r="33" spans="1:6" x14ac:dyDescent="0.3">
      <c r="A33">
        <v>31</v>
      </c>
      <c r="B33" t="s">
        <v>111</v>
      </c>
      <c r="C33">
        <v>1342.25</v>
      </c>
      <c r="D33">
        <v>1032.95</v>
      </c>
      <c r="E33">
        <f t="shared" si="0"/>
        <v>309.29999999999995</v>
      </c>
      <c r="F33">
        <f t="shared" si="1"/>
        <v>309.2999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88335-5775-435F-BD3D-EA1744408A34}">
  <dimension ref="A1:F43"/>
  <sheetViews>
    <sheetView workbookViewId="0">
      <selection activeCell="B5" sqref="B5"/>
    </sheetView>
  </sheetViews>
  <sheetFormatPr defaultRowHeight="14.4" x14ac:dyDescent="0.3"/>
  <cols>
    <col min="1" max="1" width="10.109375" customWidth="1"/>
    <col min="2" max="2" width="20.44140625" customWidth="1"/>
    <col min="3" max="3" width="25.77734375" customWidth="1"/>
    <col min="4" max="4" width="16.6640625" customWidth="1"/>
    <col min="5" max="5" width="26.88671875" customWidth="1"/>
    <col min="6" max="6" width="23.44140625" customWidth="1"/>
  </cols>
  <sheetData>
    <row r="1" spans="1:6" x14ac:dyDescent="0.3">
      <c r="C1" s="1" t="s">
        <v>178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>
        <v>1</v>
      </c>
      <c r="B3" t="s">
        <v>112</v>
      </c>
      <c r="C3">
        <v>568.99</v>
      </c>
      <c r="D3">
        <v>602.46109999999999</v>
      </c>
      <c r="E3">
        <f>C3-D$3</f>
        <v>-33.471099999999979</v>
      </c>
      <c r="F3">
        <f>IF(E3&lt;0,0,E3)</f>
        <v>0</v>
      </c>
    </row>
    <row r="4" spans="1:6" x14ac:dyDescent="0.3">
      <c r="A4">
        <v>2</v>
      </c>
      <c r="B4" t="s">
        <v>113</v>
      </c>
      <c r="C4">
        <v>477.03</v>
      </c>
      <c r="E4">
        <f t="shared" ref="E4:E43" si="0">C4-D$3</f>
        <v>-125.43110000000001</v>
      </c>
      <c r="F4">
        <f t="shared" ref="F4:F43" si="1">IF(E4&lt;0,0,E4)</f>
        <v>0</v>
      </c>
    </row>
    <row r="5" spans="1:6" x14ac:dyDescent="0.3">
      <c r="A5">
        <v>3</v>
      </c>
      <c r="B5" t="s">
        <v>114</v>
      </c>
      <c r="C5">
        <v>538.58000000000004</v>
      </c>
      <c r="E5">
        <f t="shared" si="0"/>
        <v>-63.881099999999947</v>
      </c>
      <c r="F5">
        <f t="shared" si="1"/>
        <v>0</v>
      </c>
    </row>
    <row r="6" spans="1:6" x14ac:dyDescent="0.3">
      <c r="A6">
        <v>4</v>
      </c>
      <c r="B6" t="s">
        <v>115</v>
      </c>
      <c r="C6">
        <v>636.1</v>
      </c>
      <c r="E6">
        <f t="shared" si="0"/>
        <v>33.638900000000035</v>
      </c>
      <c r="F6">
        <f t="shared" si="1"/>
        <v>33.638900000000035</v>
      </c>
    </row>
    <row r="7" spans="1:6" x14ac:dyDescent="0.3">
      <c r="A7">
        <v>5</v>
      </c>
      <c r="B7" t="s">
        <v>116</v>
      </c>
      <c r="C7">
        <v>556.86</v>
      </c>
      <c r="E7">
        <f t="shared" si="0"/>
        <v>-45.601099999999974</v>
      </c>
      <c r="F7">
        <f t="shared" si="1"/>
        <v>0</v>
      </c>
    </row>
    <row r="8" spans="1:6" x14ac:dyDescent="0.3">
      <c r="A8">
        <v>6</v>
      </c>
      <c r="B8" t="s">
        <v>117</v>
      </c>
      <c r="C8">
        <v>673.07</v>
      </c>
      <c r="E8">
        <f t="shared" si="0"/>
        <v>70.608900000000062</v>
      </c>
      <c r="F8">
        <f t="shared" si="1"/>
        <v>70.608900000000062</v>
      </c>
    </row>
    <row r="9" spans="1:6" x14ac:dyDescent="0.3">
      <c r="A9">
        <v>7</v>
      </c>
      <c r="B9" t="s">
        <v>118</v>
      </c>
      <c r="C9">
        <v>644.48</v>
      </c>
      <c r="E9">
        <f t="shared" si="0"/>
        <v>42.018900000000031</v>
      </c>
      <c r="F9">
        <f t="shared" si="1"/>
        <v>42.018900000000031</v>
      </c>
    </row>
    <row r="10" spans="1:6" x14ac:dyDescent="0.3">
      <c r="A10">
        <v>8</v>
      </c>
      <c r="B10" t="s">
        <v>119</v>
      </c>
      <c r="C10">
        <v>689.47</v>
      </c>
      <c r="E10">
        <f t="shared" si="0"/>
        <v>87.00890000000004</v>
      </c>
      <c r="F10">
        <f t="shared" si="1"/>
        <v>87.00890000000004</v>
      </c>
    </row>
    <row r="11" spans="1:6" x14ac:dyDescent="0.3">
      <c r="A11">
        <v>9</v>
      </c>
      <c r="B11" t="s">
        <v>120</v>
      </c>
      <c r="C11">
        <v>796.42</v>
      </c>
      <c r="E11">
        <f t="shared" si="0"/>
        <v>193.95889999999997</v>
      </c>
      <c r="F11">
        <f t="shared" si="1"/>
        <v>193.95889999999997</v>
      </c>
    </row>
    <row r="12" spans="1:6" x14ac:dyDescent="0.3">
      <c r="A12">
        <v>10</v>
      </c>
      <c r="B12" t="s">
        <v>121</v>
      </c>
      <c r="C12">
        <v>670.66</v>
      </c>
      <c r="E12">
        <f t="shared" si="0"/>
        <v>68.198899999999981</v>
      </c>
      <c r="F12">
        <f t="shared" si="1"/>
        <v>68.198899999999981</v>
      </c>
    </row>
    <row r="13" spans="1:6" x14ac:dyDescent="0.3">
      <c r="A13">
        <v>11</v>
      </c>
      <c r="B13" t="s">
        <v>122</v>
      </c>
      <c r="C13">
        <v>634.57000000000005</v>
      </c>
      <c r="E13">
        <f t="shared" si="0"/>
        <v>32.108900000000062</v>
      </c>
      <c r="F13">
        <f t="shared" si="1"/>
        <v>32.108900000000062</v>
      </c>
    </row>
    <row r="14" spans="1:6" x14ac:dyDescent="0.3">
      <c r="A14">
        <v>12</v>
      </c>
      <c r="B14" t="s">
        <v>123</v>
      </c>
      <c r="C14">
        <v>676.44</v>
      </c>
      <c r="E14">
        <f t="shared" si="0"/>
        <v>73.978900000000067</v>
      </c>
      <c r="F14">
        <f t="shared" si="1"/>
        <v>73.978900000000067</v>
      </c>
    </row>
    <row r="15" spans="1:6" x14ac:dyDescent="0.3">
      <c r="A15">
        <v>13</v>
      </c>
      <c r="B15" t="s">
        <v>124</v>
      </c>
      <c r="C15">
        <v>567.59</v>
      </c>
      <c r="E15">
        <f t="shared" si="0"/>
        <v>-34.871099999999956</v>
      </c>
      <c r="F15">
        <f t="shared" si="1"/>
        <v>0</v>
      </c>
    </row>
    <row r="16" spans="1:6" x14ac:dyDescent="0.3">
      <c r="A16">
        <v>14</v>
      </c>
      <c r="B16" t="s">
        <v>125</v>
      </c>
      <c r="C16">
        <v>442.6</v>
      </c>
      <c r="E16">
        <f t="shared" si="0"/>
        <v>-159.86109999999996</v>
      </c>
      <c r="F16">
        <f t="shared" si="1"/>
        <v>0</v>
      </c>
    </row>
    <row r="17" spans="1:6" x14ac:dyDescent="0.3">
      <c r="A17">
        <v>15</v>
      </c>
      <c r="B17" t="s">
        <v>126</v>
      </c>
      <c r="C17">
        <v>530.95000000000005</v>
      </c>
      <c r="E17">
        <f t="shared" si="0"/>
        <v>-71.511099999999942</v>
      </c>
      <c r="F17">
        <f t="shared" si="1"/>
        <v>0</v>
      </c>
    </row>
    <row r="18" spans="1:6" x14ac:dyDescent="0.3">
      <c r="A18">
        <v>16</v>
      </c>
      <c r="B18" t="s">
        <v>127</v>
      </c>
      <c r="C18">
        <v>512.21</v>
      </c>
      <c r="E18">
        <f t="shared" si="0"/>
        <v>-90.251099999999951</v>
      </c>
      <c r="F18">
        <f t="shared" si="1"/>
        <v>0</v>
      </c>
    </row>
    <row r="19" spans="1:6" x14ac:dyDescent="0.3">
      <c r="A19">
        <v>17</v>
      </c>
      <c r="B19" t="s">
        <v>128</v>
      </c>
      <c r="C19">
        <v>811.24</v>
      </c>
      <c r="E19">
        <f t="shared" si="0"/>
        <v>208.77890000000002</v>
      </c>
      <c r="F19">
        <f t="shared" si="1"/>
        <v>208.77890000000002</v>
      </c>
    </row>
    <row r="20" spans="1:6" x14ac:dyDescent="0.3">
      <c r="A20">
        <v>18</v>
      </c>
      <c r="B20" t="s">
        <v>129</v>
      </c>
      <c r="C20">
        <v>697.11</v>
      </c>
      <c r="E20">
        <f t="shared" si="0"/>
        <v>94.648900000000026</v>
      </c>
      <c r="F20">
        <f t="shared" si="1"/>
        <v>94.648900000000026</v>
      </c>
    </row>
    <row r="21" spans="1:6" x14ac:dyDescent="0.3">
      <c r="A21">
        <v>19</v>
      </c>
      <c r="B21" t="s">
        <v>130</v>
      </c>
      <c r="C21">
        <v>636.35</v>
      </c>
      <c r="E21">
        <f t="shared" si="0"/>
        <v>33.888900000000035</v>
      </c>
      <c r="F21">
        <f t="shared" si="1"/>
        <v>33.888900000000035</v>
      </c>
    </row>
    <row r="22" spans="1:6" x14ac:dyDescent="0.3">
      <c r="A22">
        <v>20</v>
      </c>
      <c r="B22" t="s">
        <v>180</v>
      </c>
      <c r="C22">
        <v>803.87</v>
      </c>
      <c r="E22">
        <f t="shared" si="0"/>
        <v>201.40890000000002</v>
      </c>
      <c r="F22">
        <f t="shared" si="1"/>
        <v>201.40890000000002</v>
      </c>
    </row>
    <row r="23" spans="1:6" x14ac:dyDescent="0.3">
      <c r="A23">
        <v>21</v>
      </c>
      <c r="B23" t="s">
        <v>131</v>
      </c>
      <c r="C23">
        <v>633.92999999999995</v>
      </c>
      <c r="E23">
        <f t="shared" si="0"/>
        <v>31.468899999999962</v>
      </c>
      <c r="F23">
        <f t="shared" si="1"/>
        <v>31.468899999999962</v>
      </c>
    </row>
    <row r="24" spans="1:6" x14ac:dyDescent="0.3">
      <c r="A24">
        <v>22</v>
      </c>
      <c r="B24" t="s">
        <v>132</v>
      </c>
      <c r="C24">
        <v>678.59</v>
      </c>
      <c r="E24">
        <f t="shared" si="0"/>
        <v>76.128900000000044</v>
      </c>
      <c r="F24">
        <f t="shared" si="1"/>
        <v>76.128900000000044</v>
      </c>
    </row>
    <row r="25" spans="1:6" x14ac:dyDescent="0.3">
      <c r="A25">
        <v>23</v>
      </c>
      <c r="B25" t="s">
        <v>133</v>
      </c>
      <c r="C25">
        <v>536.67999999999995</v>
      </c>
      <c r="E25">
        <f t="shared" si="0"/>
        <v>-65.781100000000038</v>
      </c>
      <c r="F25">
        <f t="shared" si="1"/>
        <v>0</v>
      </c>
    </row>
    <row r="26" spans="1:6" x14ac:dyDescent="0.3">
      <c r="A26">
        <v>24</v>
      </c>
      <c r="B26" t="s">
        <v>134</v>
      </c>
      <c r="C26">
        <v>558.37</v>
      </c>
      <c r="E26">
        <f t="shared" si="0"/>
        <v>-44.091099999999983</v>
      </c>
      <c r="F26">
        <f t="shared" si="1"/>
        <v>0</v>
      </c>
    </row>
    <row r="27" spans="1:6" x14ac:dyDescent="0.3">
      <c r="A27">
        <v>25</v>
      </c>
      <c r="B27" t="s">
        <v>135</v>
      </c>
      <c r="C27">
        <v>579.28</v>
      </c>
      <c r="E27">
        <f t="shared" si="0"/>
        <v>-23.181100000000015</v>
      </c>
      <c r="F27">
        <f t="shared" si="1"/>
        <v>0</v>
      </c>
    </row>
    <row r="28" spans="1:6" x14ac:dyDescent="0.3">
      <c r="A28">
        <v>26</v>
      </c>
      <c r="B28" t="s">
        <v>136</v>
      </c>
      <c r="C28">
        <v>541.83000000000004</v>
      </c>
      <c r="E28">
        <f t="shared" si="0"/>
        <v>-60.631099999999947</v>
      </c>
      <c r="F28">
        <f t="shared" si="1"/>
        <v>0</v>
      </c>
    </row>
    <row r="29" spans="1:6" x14ac:dyDescent="0.3">
      <c r="A29">
        <v>27</v>
      </c>
      <c r="B29" t="s">
        <v>137</v>
      </c>
      <c r="C29">
        <v>645.29999999999995</v>
      </c>
      <c r="E29">
        <f t="shared" si="0"/>
        <v>42.838899999999967</v>
      </c>
      <c r="F29">
        <f t="shared" si="1"/>
        <v>42.838899999999967</v>
      </c>
    </row>
    <row r="30" spans="1:6" x14ac:dyDescent="0.3">
      <c r="A30">
        <v>28</v>
      </c>
      <c r="B30" t="s">
        <v>138</v>
      </c>
      <c r="C30">
        <v>549.89</v>
      </c>
      <c r="E30">
        <f t="shared" si="0"/>
        <v>-52.571100000000001</v>
      </c>
      <c r="F30">
        <f t="shared" si="1"/>
        <v>0</v>
      </c>
    </row>
    <row r="31" spans="1:6" x14ac:dyDescent="0.3">
      <c r="A31">
        <v>29</v>
      </c>
      <c r="B31" t="s">
        <v>139</v>
      </c>
      <c r="C31">
        <v>929.24</v>
      </c>
      <c r="E31">
        <f t="shared" si="0"/>
        <v>326.77890000000002</v>
      </c>
      <c r="F31">
        <f t="shared" si="1"/>
        <v>326.77890000000002</v>
      </c>
    </row>
    <row r="32" spans="1:6" x14ac:dyDescent="0.3">
      <c r="A32">
        <v>30</v>
      </c>
      <c r="B32" t="s">
        <v>140</v>
      </c>
      <c r="C32">
        <v>371.5</v>
      </c>
      <c r="E32">
        <f t="shared" si="0"/>
        <v>-230.96109999999999</v>
      </c>
      <c r="F32">
        <f t="shared" si="1"/>
        <v>0</v>
      </c>
    </row>
    <row r="33" spans="1:6" x14ac:dyDescent="0.3">
      <c r="A33">
        <v>31</v>
      </c>
      <c r="B33" t="s">
        <v>141</v>
      </c>
      <c r="C33">
        <v>399.65</v>
      </c>
      <c r="E33">
        <f t="shared" si="0"/>
        <v>-202.81110000000001</v>
      </c>
      <c r="F33">
        <f t="shared" si="1"/>
        <v>0</v>
      </c>
    </row>
    <row r="34" spans="1:6" x14ac:dyDescent="0.3">
      <c r="A34">
        <v>32</v>
      </c>
      <c r="B34" t="s">
        <v>142</v>
      </c>
      <c r="C34">
        <v>439.92</v>
      </c>
      <c r="E34">
        <f t="shared" si="0"/>
        <v>-162.54109999999997</v>
      </c>
      <c r="F34">
        <f t="shared" si="1"/>
        <v>0</v>
      </c>
    </row>
    <row r="35" spans="1:6" x14ac:dyDescent="0.3">
      <c r="A35">
        <v>33</v>
      </c>
      <c r="B35" t="s">
        <v>143</v>
      </c>
      <c r="C35">
        <v>610.94000000000005</v>
      </c>
      <c r="E35">
        <f t="shared" si="0"/>
        <v>8.4789000000000669</v>
      </c>
      <c r="F35">
        <f t="shared" si="1"/>
        <v>8.4789000000000669</v>
      </c>
    </row>
    <row r="36" spans="1:6" x14ac:dyDescent="0.3">
      <c r="A36">
        <v>34</v>
      </c>
      <c r="B36" t="s">
        <v>143</v>
      </c>
      <c r="C36">
        <v>727.33</v>
      </c>
      <c r="E36">
        <f t="shared" si="0"/>
        <v>124.86890000000005</v>
      </c>
      <c r="F36">
        <f t="shared" si="1"/>
        <v>124.86890000000005</v>
      </c>
    </row>
    <row r="37" spans="1:6" x14ac:dyDescent="0.3">
      <c r="A37">
        <v>35</v>
      </c>
      <c r="B37" t="s">
        <v>144</v>
      </c>
      <c r="C37">
        <v>719.81</v>
      </c>
      <c r="E37">
        <f t="shared" si="0"/>
        <v>117.34889999999996</v>
      </c>
      <c r="F37">
        <f t="shared" si="1"/>
        <v>117.34889999999996</v>
      </c>
    </row>
    <row r="38" spans="1:6" x14ac:dyDescent="0.3">
      <c r="A38">
        <v>36</v>
      </c>
      <c r="B38" t="s">
        <v>145</v>
      </c>
      <c r="C38">
        <v>623</v>
      </c>
      <c r="E38">
        <f t="shared" si="0"/>
        <v>20.538900000000012</v>
      </c>
      <c r="F38">
        <f t="shared" si="1"/>
        <v>20.538900000000012</v>
      </c>
    </row>
    <row r="39" spans="1:6" x14ac:dyDescent="0.3">
      <c r="A39">
        <v>37</v>
      </c>
      <c r="B39" t="s">
        <v>146</v>
      </c>
      <c r="C39">
        <v>801.51</v>
      </c>
      <c r="E39">
        <f t="shared" si="0"/>
        <v>199.0489</v>
      </c>
      <c r="F39">
        <f t="shared" si="1"/>
        <v>199.0489</v>
      </c>
    </row>
    <row r="40" spans="1:6" x14ac:dyDescent="0.3">
      <c r="A40">
        <v>38</v>
      </c>
      <c r="B40" t="s">
        <v>147</v>
      </c>
      <c r="C40">
        <v>548.38</v>
      </c>
      <c r="E40">
        <f t="shared" si="0"/>
        <v>-54.081099999999992</v>
      </c>
      <c r="F40">
        <f t="shared" si="1"/>
        <v>0</v>
      </c>
    </row>
    <row r="41" spans="1:6" x14ac:dyDescent="0.3">
      <c r="A41">
        <v>39</v>
      </c>
      <c r="B41" t="s">
        <v>148</v>
      </c>
      <c r="C41">
        <v>586.76</v>
      </c>
      <c r="E41">
        <f t="shared" si="0"/>
        <v>-15.701099999999997</v>
      </c>
      <c r="F41">
        <f t="shared" si="1"/>
        <v>0</v>
      </c>
    </row>
    <row r="42" spans="1:6" x14ac:dyDescent="0.3">
      <c r="A42">
        <v>40</v>
      </c>
      <c r="B42" t="s">
        <v>149</v>
      </c>
      <c r="C42">
        <v>625.59</v>
      </c>
      <c r="E42">
        <f t="shared" si="0"/>
        <v>23.128900000000044</v>
      </c>
      <c r="F42">
        <f t="shared" si="1"/>
        <v>23.128900000000044</v>
      </c>
    </row>
    <row r="43" spans="1:6" x14ac:dyDescent="0.3">
      <c r="A43">
        <v>41</v>
      </c>
      <c r="B43" t="s">
        <v>150</v>
      </c>
      <c r="C43">
        <v>649.13</v>
      </c>
      <c r="E43">
        <f t="shared" si="0"/>
        <v>46.668900000000008</v>
      </c>
      <c r="F43">
        <f t="shared" si="1"/>
        <v>46.6689000000000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72C56-6A0A-4641-B31C-28BC8A9DCE73}">
  <dimension ref="A1:F42"/>
  <sheetViews>
    <sheetView workbookViewId="0">
      <selection activeCell="G3" sqref="G3"/>
    </sheetView>
  </sheetViews>
  <sheetFormatPr defaultRowHeight="14.4" x14ac:dyDescent="0.3"/>
  <cols>
    <col min="2" max="2" width="21.21875" customWidth="1"/>
    <col min="3" max="3" width="23.109375" customWidth="1"/>
    <col min="4" max="4" width="16.77734375" customWidth="1"/>
    <col min="5" max="5" width="30.33203125" customWidth="1"/>
    <col min="6" max="6" width="23.5546875" customWidth="1"/>
  </cols>
  <sheetData>
    <row r="1" spans="1:6" x14ac:dyDescent="0.3">
      <c r="C1" s="1" t="s">
        <v>0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>
        <v>1</v>
      </c>
      <c r="B3" t="s">
        <v>112</v>
      </c>
      <c r="C3">
        <v>767.35</v>
      </c>
      <c r="D3">
        <v>652.11</v>
      </c>
      <c r="E3">
        <f t="shared" ref="E3:E42" si="0">C3-D3</f>
        <v>115.24000000000001</v>
      </c>
      <c r="F3">
        <f>IF(E3&lt;0,0,E3)</f>
        <v>115.24000000000001</v>
      </c>
    </row>
    <row r="4" spans="1:6" x14ac:dyDescent="0.3">
      <c r="A4">
        <v>2</v>
      </c>
      <c r="B4" t="s">
        <v>113</v>
      </c>
      <c r="C4">
        <v>608.54</v>
      </c>
      <c r="D4">
        <v>508.83</v>
      </c>
      <c r="E4">
        <f t="shared" si="0"/>
        <v>99.70999999999998</v>
      </c>
      <c r="F4">
        <f t="shared" ref="F4:F42" si="1">IF(E4&lt;0,0,E4)</f>
        <v>99.70999999999998</v>
      </c>
    </row>
    <row r="5" spans="1:6" x14ac:dyDescent="0.3">
      <c r="A5">
        <v>3</v>
      </c>
      <c r="B5" t="s">
        <v>114</v>
      </c>
      <c r="C5">
        <v>595.15</v>
      </c>
      <c r="D5">
        <v>498.65</v>
      </c>
      <c r="E5">
        <f t="shared" si="0"/>
        <v>96.5</v>
      </c>
      <c r="F5">
        <f t="shared" si="1"/>
        <v>96.5</v>
      </c>
    </row>
    <row r="6" spans="1:6" x14ac:dyDescent="0.3">
      <c r="A6">
        <v>4</v>
      </c>
      <c r="B6" t="s">
        <v>115</v>
      </c>
      <c r="C6">
        <v>856.41</v>
      </c>
      <c r="D6">
        <v>700.77</v>
      </c>
      <c r="E6">
        <f t="shared" si="0"/>
        <v>155.63999999999999</v>
      </c>
      <c r="F6">
        <f t="shared" si="1"/>
        <v>155.63999999999999</v>
      </c>
    </row>
    <row r="7" spans="1:6" x14ac:dyDescent="0.3">
      <c r="A7">
        <v>5</v>
      </c>
      <c r="B7" t="s">
        <v>116</v>
      </c>
      <c r="C7">
        <v>665.09</v>
      </c>
      <c r="D7">
        <v>572.16999999999996</v>
      </c>
      <c r="E7">
        <f t="shared" si="0"/>
        <v>92.920000000000073</v>
      </c>
      <c r="F7">
        <f t="shared" si="1"/>
        <v>92.920000000000073</v>
      </c>
    </row>
    <row r="8" spans="1:6" x14ac:dyDescent="0.3">
      <c r="A8">
        <v>6</v>
      </c>
      <c r="B8" t="s">
        <v>117</v>
      </c>
      <c r="C8">
        <v>841.24</v>
      </c>
      <c r="D8">
        <v>733.33</v>
      </c>
      <c r="E8">
        <f t="shared" si="0"/>
        <v>107.90999999999997</v>
      </c>
      <c r="F8">
        <f t="shared" si="1"/>
        <v>107.90999999999997</v>
      </c>
    </row>
    <row r="9" spans="1:6" x14ac:dyDescent="0.3">
      <c r="A9">
        <v>7</v>
      </c>
      <c r="B9" t="s">
        <v>118</v>
      </c>
      <c r="C9">
        <v>761.22</v>
      </c>
      <c r="D9">
        <v>647.69000000000005</v>
      </c>
      <c r="E9">
        <f t="shared" si="0"/>
        <v>113.52999999999997</v>
      </c>
      <c r="F9">
        <f t="shared" si="1"/>
        <v>113.52999999999997</v>
      </c>
    </row>
    <row r="10" spans="1:6" x14ac:dyDescent="0.3">
      <c r="A10">
        <v>8</v>
      </c>
      <c r="B10" t="s">
        <v>119</v>
      </c>
      <c r="C10">
        <v>850.36</v>
      </c>
      <c r="D10">
        <v>686.88</v>
      </c>
      <c r="E10">
        <f t="shared" si="0"/>
        <v>163.48000000000002</v>
      </c>
      <c r="F10">
        <f t="shared" si="1"/>
        <v>163.48000000000002</v>
      </c>
    </row>
    <row r="11" spans="1:6" x14ac:dyDescent="0.3">
      <c r="A11">
        <v>9</v>
      </c>
      <c r="B11" t="s">
        <v>120</v>
      </c>
      <c r="C11">
        <v>942.02</v>
      </c>
      <c r="D11">
        <v>801.27</v>
      </c>
      <c r="E11">
        <f t="shared" si="0"/>
        <v>140.75</v>
      </c>
      <c r="F11">
        <f t="shared" si="1"/>
        <v>140.75</v>
      </c>
    </row>
    <row r="12" spans="1:6" x14ac:dyDescent="0.3">
      <c r="A12">
        <v>10</v>
      </c>
      <c r="B12" t="s">
        <v>121</v>
      </c>
      <c r="C12">
        <v>772.16</v>
      </c>
      <c r="D12">
        <v>766.09</v>
      </c>
      <c r="E12">
        <f t="shared" si="0"/>
        <v>6.0699999999999363</v>
      </c>
      <c r="F12">
        <f t="shared" si="1"/>
        <v>6.0699999999999363</v>
      </c>
    </row>
    <row r="13" spans="1:6" x14ac:dyDescent="0.3">
      <c r="A13">
        <v>11</v>
      </c>
      <c r="B13" t="s">
        <v>122</v>
      </c>
      <c r="C13">
        <v>709.38</v>
      </c>
      <c r="D13">
        <v>660.39</v>
      </c>
      <c r="E13">
        <f t="shared" si="0"/>
        <v>48.990000000000009</v>
      </c>
      <c r="F13">
        <f t="shared" si="1"/>
        <v>48.990000000000009</v>
      </c>
    </row>
    <row r="14" spans="1:6" x14ac:dyDescent="0.3">
      <c r="A14">
        <v>12</v>
      </c>
      <c r="B14" t="s">
        <v>123</v>
      </c>
      <c r="C14">
        <v>959.58</v>
      </c>
      <c r="D14">
        <v>709.14</v>
      </c>
      <c r="E14">
        <f t="shared" si="0"/>
        <v>250.44000000000005</v>
      </c>
      <c r="F14">
        <f t="shared" si="1"/>
        <v>250.44000000000005</v>
      </c>
    </row>
    <row r="15" spans="1:6" x14ac:dyDescent="0.3">
      <c r="A15">
        <v>13</v>
      </c>
      <c r="B15" t="s">
        <v>124</v>
      </c>
      <c r="C15">
        <v>799.1</v>
      </c>
      <c r="D15">
        <v>636.45000000000005</v>
      </c>
      <c r="E15">
        <f t="shared" si="0"/>
        <v>162.64999999999998</v>
      </c>
      <c r="F15">
        <f t="shared" si="1"/>
        <v>162.64999999999998</v>
      </c>
    </row>
    <row r="16" spans="1:6" x14ac:dyDescent="0.3">
      <c r="A16">
        <v>14</v>
      </c>
      <c r="B16" t="s">
        <v>125</v>
      </c>
      <c r="C16">
        <v>592.89</v>
      </c>
      <c r="D16">
        <v>469.99</v>
      </c>
      <c r="E16">
        <f t="shared" si="0"/>
        <v>122.89999999999998</v>
      </c>
      <c r="F16">
        <f t="shared" si="1"/>
        <v>122.89999999999998</v>
      </c>
    </row>
    <row r="17" spans="1:6" x14ac:dyDescent="0.3">
      <c r="A17">
        <v>15</v>
      </c>
      <c r="B17" t="s">
        <v>126</v>
      </c>
      <c r="C17">
        <v>692.88</v>
      </c>
      <c r="D17">
        <v>542.37</v>
      </c>
      <c r="E17">
        <f t="shared" si="0"/>
        <v>150.51</v>
      </c>
      <c r="F17">
        <f t="shared" si="1"/>
        <v>150.51</v>
      </c>
    </row>
    <row r="18" spans="1:6" x14ac:dyDescent="0.3">
      <c r="A18">
        <v>16</v>
      </c>
      <c r="B18" t="s">
        <v>127</v>
      </c>
      <c r="C18">
        <v>660.85</v>
      </c>
      <c r="D18">
        <v>543.91</v>
      </c>
      <c r="E18">
        <f t="shared" si="0"/>
        <v>116.94000000000005</v>
      </c>
      <c r="F18">
        <f t="shared" si="1"/>
        <v>116.94000000000005</v>
      </c>
    </row>
    <row r="19" spans="1:6" x14ac:dyDescent="0.3">
      <c r="A19">
        <v>17</v>
      </c>
      <c r="B19" t="s">
        <v>128</v>
      </c>
      <c r="C19">
        <v>1046.8</v>
      </c>
      <c r="D19">
        <v>891.63</v>
      </c>
      <c r="E19">
        <f t="shared" si="0"/>
        <v>155.16999999999996</v>
      </c>
      <c r="F19">
        <f t="shared" si="1"/>
        <v>155.16999999999996</v>
      </c>
    </row>
    <row r="20" spans="1:6" x14ac:dyDescent="0.3">
      <c r="A20">
        <v>18</v>
      </c>
      <c r="B20" t="s">
        <v>129</v>
      </c>
      <c r="C20">
        <v>883.82</v>
      </c>
      <c r="D20">
        <v>775.72</v>
      </c>
      <c r="E20">
        <f t="shared" si="0"/>
        <v>108.10000000000002</v>
      </c>
      <c r="F20">
        <f t="shared" si="1"/>
        <v>108.10000000000002</v>
      </c>
    </row>
    <row r="21" spans="1:6" x14ac:dyDescent="0.3">
      <c r="A21">
        <v>19</v>
      </c>
      <c r="B21" t="s">
        <v>130</v>
      </c>
      <c r="C21">
        <v>853.25</v>
      </c>
      <c r="D21">
        <v>748.71</v>
      </c>
      <c r="E21">
        <f t="shared" si="0"/>
        <v>104.53999999999996</v>
      </c>
      <c r="F21">
        <f t="shared" si="1"/>
        <v>104.53999999999996</v>
      </c>
    </row>
    <row r="22" spans="1:6" x14ac:dyDescent="0.3">
      <c r="A22">
        <v>20</v>
      </c>
      <c r="B22" t="s">
        <v>131</v>
      </c>
      <c r="C22">
        <v>769.98</v>
      </c>
      <c r="D22">
        <v>702.04</v>
      </c>
      <c r="E22">
        <f t="shared" si="0"/>
        <v>67.940000000000055</v>
      </c>
      <c r="F22">
        <f t="shared" si="1"/>
        <v>67.940000000000055</v>
      </c>
    </row>
    <row r="23" spans="1:6" x14ac:dyDescent="0.3">
      <c r="A23">
        <v>21</v>
      </c>
      <c r="B23" t="s">
        <v>132</v>
      </c>
      <c r="C23">
        <v>716.64</v>
      </c>
      <c r="D23">
        <v>699.1</v>
      </c>
      <c r="E23">
        <f t="shared" si="0"/>
        <v>17.539999999999964</v>
      </c>
      <c r="F23">
        <f t="shared" si="1"/>
        <v>17.539999999999964</v>
      </c>
    </row>
    <row r="24" spans="1:6" x14ac:dyDescent="0.3">
      <c r="A24">
        <v>22</v>
      </c>
      <c r="B24" t="s">
        <v>133</v>
      </c>
      <c r="C24">
        <v>553.47</v>
      </c>
      <c r="D24">
        <v>533.15</v>
      </c>
      <c r="E24">
        <f t="shared" si="0"/>
        <v>20.32000000000005</v>
      </c>
      <c r="F24">
        <f t="shared" si="1"/>
        <v>20.32000000000005</v>
      </c>
    </row>
    <row r="25" spans="1:6" x14ac:dyDescent="0.3">
      <c r="A25">
        <v>23</v>
      </c>
      <c r="B25" t="s">
        <v>134</v>
      </c>
      <c r="C25">
        <v>590.04999999999995</v>
      </c>
      <c r="D25">
        <v>548.79999999999995</v>
      </c>
      <c r="E25">
        <f t="shared" si="0"/>
        <v>41.25</v>
      </c>
      <c r="F25">
        <f t="shared" si="1"/>
        <v>41.25</v>
      </c>
    </row>
    <row r="26" spans="1:6" x14ac:dyDescent="0.3">
      <c r="A26">
        <v>24</v>
      </c>
      <c r="B26" t="s">
        <v>135</v>
      </c>
      <c r="C26">
        <v>736.21</v>
      </c>
      <c r="D26">
        <v>566.47</v>
      </c>
      <c r="E26">
        <f t="shared" si="0"/>
        <v>169.74</v>
      </c>
      <c r="F26">
        <f t="shared" si="1"/>
        <v>169.74</v>
      </c>
    </row>
    <row r="27" spans="1:6" x14ac:dyDescent="0.3">
      <c r="A27">
        <v>25</v>
      </c>
      <c r="B27" t="s">
        <v>136</v>
      </c>
      <c r="C27">
        <v>780.38</v>
      </c>
      <c r="D27">
        <v>558.94000000000005</v>
      </c>
      <c r="E27">
        <f t="shared" si="0"/>
        <v>221.43999999999994</v>
      </c>
      <c r="F27">
        <f t="shared" si="1"/>
        <v>221.43999999999994</v>
      </c>
    </row>
    <row r="28" spans="1:6" x14ac:dyDescent="0.3">
      <c r="A28">
        <v>26</v>
      </c>
      <c r="B28" t="s">
        <v>137</v>
      </c>
      <c r="C28">
        <v>867.32</v>
      </c>
      <c r="D28">
        <v>701.02</v>
      </c>
      <c r="E28">
        <f t="shared" si="0"/>
        <v>166.30000000000007</v>
      </c>
      <c r="F28">
        <f t="shared" si="1"/>
        <v>166.30000000000007</v>
      </c>
    </row>
    <row r="29" spans="1:6" x14ac:dyDescent="0.3">
      <c r="A29">
        <v>27</v>
      </c>
      <c r="B29" t="s">
        <v>138</v>
      </c>
      <c r="C29">
        <v>703.24</v>
      </c>
      <c r="D29">
        <v>566.63</v>
      </c>
      <c r="E29">
        <f t="shared" si="0"/>
        <v>136.61000000000001</v>
      </c>
      <c r="F29">
        <f t="shared" si="1"/>
        <v>136.61000000000001</v>
      </c>
    </row>
    <row r="30" spans="1:6" x14ac:dyDescent="0.3">
      <c r="A30">
        <v>28</v>
      </c>
      <c r="B30" t="s">
        <v>139</v>
      </c>
      <c r="C30">
        <v>1281.4000000000001</v>
      </c>
      <c r="D30">
        <v>1019.05</v>
      </c>
      <c r="E30">
        <f t="shared" si="0"/>
        <v>262.35000000000014</v>
      </c>
      <c r="F30">
        <f t="shared" si="1"/>
        <v>262.35000000000014</v>
      </c>
    </row>
    <row r="31" spans="1:6" x14ac:dyDescent="0.3">
      <c r="A31">
        <v>29</v>
      </c>
      <c r="B31" t="s">
        <v>140</v>
      </c>
      <c r="C31">
        <v>388.28</v>
      </c>
      <c r="D31">
        <v>372.45</v>
      </c>
      <c r="E31">
        <f t="shared" si="0"/>
        <v>15.829999999999984</v>
      </c>
      <c r="F31">
        <f t="shared" si="1"/>
        <v>15.829999999999984</v>
      </c>
    </row>
    <row r="32" spans="1:6" x14ac:dyDescent="0.3">
      <c r="A32">
        <v>30</v>
      </c>
      <c r="B32" t="s">
        <v>141</v>
      </c>
      <c r="C32">
        <v>402.19</v>
      </c>
      <c r="D32">
        <v>384.46</v>
      </c>
      <c r="E32">
        <f t="shared" si="0"/>
        <v>17.730000000000018</v>
      </c>
      <c r="F32">
        <f t="shared" si="1"/>
        <v>17.730000000000018</v>
      </c>
    </row>
    <row r="33" spans="1:6" x14ac:dyDescent="0.3">
      <c r="A33">
        <v>31</v>
      </c>
      <c r="B33" t="s">
        <v>142</v>
      </c>
      <c r="C33">
        <v>438.09</v>
      </c>
      <c r="D33">
        <v>435.5</v>
      </c>
      <c r="E33">
        <f t="shared" si="0"/>
        <v>2.589999999999975</v>
      </c>
      <c r="F33">
        <f t="shared" si="1"/>
        <v>2.589999999999975</v>
      </c>
    </row>
    <row r="34" spans="1:6" x14ac:dyDescent="0.3">
      <c r="A34">
        <v>32</v>
      </c>
      <c r="B34" t="s">
        <v>143</v>
      </c>
      <c r="C34">
        <v>823.19</v>
      </c>
      <c r="D34">
        <v>692.92</v>
      </c>
      <c r="E34">
        <f t="shared" si="0"/>
        <v>130.2700000000001</v>
      </c>
      <c r="F34">
        <f t="shared" si="1"/>
        <v>130.2700000000001</v>
      </c>
    </row>
    <row r="35" spans="1:6" x14ac:dyDescent="0.3">
      <c r="A35">
        <v>33</v>
      </c>
      <c r="B35" t="s">
        <v>143</v>
      </c>
      <c r="C35">
        <v>744.03</v>
      </c>
      <c r="D35">
        <v>630.08000000000004</v>
      </c>
      <c r="E35">
        <f t="shared" si="0"/>
        <v>113.94999999999993</v>
      </c>
      <c r="F35">
        <f t="shared" si="1"/>
        <v>113.94999999999993</v>
      </c>
    </row>
    <row r="36" spans="1:6" x14ac:dyDescent="0.3">
      <c r="A36">
        <v>34</v>
      </c>
      <c r="B36" t="s">
        <v>144</v>
      </c>
      <c r="C36">
        <v>760.4</v>
      </c>
      <c r="D36">
        <v>734.62</v>
      </c>
      <c r="E36">
        <f t="shared" si="0"/>
        <v>25.779999999999973</v>
      </c>
      <c r="F36">
        <f t="shared" si="1"/>
        <v>25.779999999999973</v>
      </c>
    </row>
    <row r="37" spans="1:6" x14ac:dyDescent="0.3">
      <c r="A37">
        <v>35</v>
      </c>
      <c r="B37" t="s">
        <v>145</v>
      </c>
      <c r="C37">
        <v>719.99</v>
      </c>
      <c r="D37">
        <v>601.79999999999995</v>
      </c>
      <c r="E37">
        <f t="shared" si="0"/>
        <v>118.19000000000005</v>
      </c>
      <c r="F37">
        <f t="shared" si="1"/>
        <v>118.19000000000005</v>
      </c>
    </row>
    <row r="38" spans="1:6" x14ac:dyDescent="0.3">
      <c r="A38">
        <v>36</v>
      </c>
      <c r="B38" t="s">
        <v>146</v>
      </c>
      <c r="C38">
        <v>989.77</v>
      </c>
      <c r="D38">
        <v>824.93</v>
      </c>
      <c r="E38">
        <f t="shared" si="0"/>
        <v>164.84000000000003</v>
      </c>
      <c r="F38">
        <f t="shared" si="1"/>
        <v>164.84000000000003</v>
      </c>
    </row>
    <row r="39" spans="1:6" x14ac:dyDescent="0.3">
      <c r="A39">
        <v>37</v>
      </c>
      <c r="B39" t="s">
        <v>147</v>
      </c>
      <c r="C39">
        <v>1083.31</v>
      </c>
      <c r="D39">
        <v>959.15</v>
      </c>
      <c r="E39">
        <f t="shared" si="0"/>
        <v>124.15999999999997</v>
      </c>
      <c r="F39">
        <f t="shared" si="1"/>
        <v>124.15999999999997</v>
      </c>
    </row>
    <row r="40" spans="1:6" x14ac:dyDescent="0.3">
      <c r="A40">
        <v>38</v>
      </c>
      <c r="B40" t="s">
        <v>148</v>
      </c>
      <c r="C40">
        <v>777.15</v>
      </c>
      <c r="D40">
        <v>605.65</v>
      </c>
      <c r="E40">
        <f t="shared" si="0"/>
        <v>171.5</v>
      </c>
      <c r="F40">
        <f t="shared" si="1"/>
        <v>171.5</v>
      </c>
    </row>
    <row r="41" spans="1:6" x14ac:dyDescent="0.3">
      <c r="A41">
        <v>39</v>
      </c>
      <c r="B41" t="s">
        <v>149</v>
      </c>
      <c r="C41">
        <v>793.47</v>
      </c>
      <c r="D41">
        <v>646.04999999999995</v>
      </c>
      <c r="E41">
        <f t="shared" si="0"/>
        <v>147.42000000000007</v>
      </c>
      <c r="F41">
        <f t="shared" si="1"/>
        <v>147.42000000000007</v>
      </c>
    </row>
    <row r="42" spans="1:6" x14ac:dyDescent="0.3">
      <c r="A42">
        <v>40</v>
      </c>
      <c r="B42" t="s">
        <v>150</v>
      </c>
      <c r="C42">
        <v>910.64</v>
      </c>
      <c r="D42">
        <v>787.64</v>
      </c>
      <c r="E42">
        <f t="shared" si="0"/>
        <v>123</v>
      </c>
      <c r="F42">
        <f t="shared" si="1"/>
        <v>1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E0F5E-F24E-414B-96A4-F8A5B80F6BE6}">
  <dimension ref="A1:F22"/>
  <sheetViews>
    <sheetView workbookViewId="0">
      <selection activeCell="G3" sqref="G3"/>
    </sheetView>
  </sheetViews>
  <sheetFormatPr defaultRowHeight="14.4" x14ac:dyDescent="0.3"/>
  <cols>
    <col min="2" max="2" width="21.77734375" customWidth="1"/>
    <col min="3" max="3" width="24.21875" customWidth="1"/>
    <col min="4" max="4" width="16.33203125" customWidth="1"/>
    <col min="5" max="5" width="28.109375" customWidth="1"/>
    <col min="6" max="6" width="24.5546875" customWidth="1"/>
    <col min="7" max="7" width="24.77734375" customWidth="1"/>
  </cols>
  <sheetData>
    <row r="1" spans="1:6" x14ac:dyDescent="0.3">
      <c r="C1" s="1" t="s">
        <v>178</v>
      </c>
    </row>
    <row r="2" spans="1:6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3">
      <c r="A3">
        <v>1</v>
      </c>
      <c r="B3" t="s">
        <v>151</v>
      </c>
      <c r="C3">
        <v>610.16</v>
      </c>
      <c r="D3">
        <v>710.76599999999996</v>
      </c>
      <c r="E3">
        <f>C3-D$3</f>
        <v>-100.60599999999999</v>
      </c>
      <c r="F3">
        <f>IF(E3&lt;0,0,E3)</f>
        <v>0</v>
      </c>
    </row>
    <row r="4" spans="1:6" x14ac:dyDescent="0.3">
      <c r="A4">
        <v>2</v>
      </c>
      <c r="B4" t="s">
        <v>152</v>
      </c>
      <c r="C4">
        <v>479.75</v>
      </c>
      <c r="E4">
        <f>C4-D$3</f>
        <v>-231.01599999999996</v>
      </c>
      <c r="F4">
        <f>IF(E4&lt;0,0,E4)</f>
        <v>0</v>
      </c>
    </row>
    <row r="5" spans="1:6" x14ac:dyDescent="0.3">
      <c r="A5">
        <v>3</v>
      </c>
      <c r="B5" t="s">
        <v>153</v>
      </c>
      <c r="C5">
        <v>593.97</v>
      </c>
      <c r="E5">
        <f>C5-D$3</f>
        <v>-116.79599999999994</v>
      </c>
      <c r="F5">
        <f>IF(E5&lt;0,0,E5)</f>
        <v>0</v>
      </c>
    </row>
    <row r="6" spans="1:6" x14ac:dyDescent="0.3">
      <c r="A6">
        <v>4</v>
      </c>
      <c r="B6" t="s">
        <v>172</v>
      </c>
      <c r="C6">
        <v>585.99</v>
      </c>
      <c r="E6">
        <f>C6-D$3</f>
        <v>-124.77599999999995</v>
      </c>
      <c r="F6">
        <f>IF(E6&lt;0,0,E6)</f>
        <v>0</v>
      </c>
    </row>
    <row r="7" spans="1:6" x14ac:dyDescent="0.3">
      <c r="A7">
        <v>5</v>
      </c>
      <c r="B7" t="s">
        <v>154</v>
      </c>
      <c r="C7">
        <v>689.94</v>
      </c>
      <c r="E7">
        <f>C7-D$3</f>
        <v>-20.825999999999908</v>
      </c>
      <c r="F7">
        <f>IF(E7&lt;0,0,E7)</f>
        <v>0</v>
      </c>
    </row>
    <row r="8" spans="1:6" x14ac:dyDescent="0.3">
      <c r="A8">
        <v>6</v>
      </c>
      <c r="B8" t="s">
        <v>173</v>
      </c>
      <c r="C8">
        <v>514.48</v>
      </c>
      <c r="E8">
        <f>C8-D$3</f>
        <v>-196.28599999999994</v>
      </c>
      <c r="F8">
        <f>IF(E8&lt;0,0,E8)</f>
        <v>0</v>
      </c>
    </row>
    <row r="9" spans="1:6" x14ac:dyDescent="0.3">
      <c r="A9">
        <v>7</v>
      </c>
      <c r="B9" t="s">
        <v>155</v>
      </c>
      <c r="C9">
        <v>783.59</v>
      </c>
      <c r="E9">
        <f>C9-D$3</f>
        <v>72.824000000000069</v>
      </c>
      <c r="F9">
        <f>IF(E9&lt;0,0,E9)</f>
        <v>72.824000000000069</v>
      </c>
    </row>
    <row r="10" spans="1:6" x14ac:dyDescent="0.3">
      <c r="A10">
        <v>8</v>
      </c>
      <c r="B10" t="s">
        <v>157</v>
      </c>
      <c r="C10">
        <v>528.77</v>
      </c>
      <c r="E10">
        <f>C10-D$3</f>
        <v>-181.99599999999998</v>
      </c>
      <c r="F10">
        <f>IF(E10&lt;0,0,E10)</f>
        <v>0</v>
      </c>
    </row>
    <row r="11" spans="1:6" x14ac:dyDescent="0.3">
      <c r="A11">
        <v>9</v>
      </c>
      <c r="B11" t="s">
        <v>158</v>
      </c>
      <c r="C11">
        <v>680.35</v>
      </c>
      <c r="E11">
        <f>C11-D$3</f>
        <v>-30.41599999999994</v>
      </c>
      <c r="F11">
        <f>IF(E11&lt;0,0,E11)</f>
        <v>0</v>
      </c>
    </row>
    <row r="12" spans="1:6" x14ac:dyDescent="0.3">
      <c r="A12">
        <v>10</v>
      </c>
      <c r="B12" t="s">
        <v>159</v>
      </c>
      <c r="C12">
        <v>683.93</v>
      </c>
      <c r="E12">
        <f>C12-D$3</f>
        <v>-26.836000000000013</v>
      </c>
      <c r="F12">
        <f>IF(E12&lt;0,0,E12)</f>
        <v>0</v>
      </c>
    </row>
    <row r="13" spans="1:6" x14ac:dyDescent="0.3">
      <c r="A13">
        <v>11</v>
      </c>
      <c r="B13" t="s">
        <v>160</v>
      </c>
      <c r="C13">
        <v>596.86</v>
      </c>
      <c r="E13">
        <f>C13-D$3</f>
        <v>-113.90599999999995</v>
      </c>
      <c r="F13">
        <f>IF(E13&lt;0,0,E13)</f>
        <v>0</v>
      </c>
    </row>
    <row r="14" spans="1:6" x14ac:dyDescent="0.3">
      <c r="A14">
        <v>12</v>
      </c>
      <c r="B14" t="s">
        <v>161</v>
      </c>
      <c r="C14">
        <v>595.30999999999995</v>
      </c>
      <c r="E14">
        <f>C14-D$3</f>
        <v>-115.45600000000002</v>
      </c>
      <c r="F14">
        <f>IF(E14&lt;0,0,E14)</f>
        <v>0</v>
      </c>
    </row>
    <row r="15" spans="1:6" x14ac:dyDescent="0.3">
      <c r="A15">
        <v>13</v>
      </c>
      <c r="B15" t="s">
        <v>163</v>
      </c>
      <c r="C15">
        <v>574.09</v>
      </c>
      <c r="E15">
        <f>C15-D$3</f>
        <v>-136.67599999999993</v>
      </c>
      <c r="F15">
        <f>IF(E15&lt;0,0,E15)</f>
        <v>0</v>
      </c>
    </row>
    <row r="16" spans="1:6" x14ac:dyDescent="0.3">
      <c r="A16">
        <v>14</v>
      </c>
      <c r="B16" t="s">
        <v>174</v>
      </c>
      <c r="C16">
        <v>666.72</v>
      </c>
      <c r="E16">
        <f>C16-D$3</f>
        <v>-44.045999999999935</v>
      </c>
      <c r="F16">
        <f>IF(E16&lt;0,0,E16)</f>
        <v>0</v>
      </c>
    </row>
    <row r="17" spans="1:6" x14ac:dyDescent="0.3">
      <c r="A17">
        <v>15</v>
      </c>
      <c r="B17" t="s">
        <v>175</v>
      </c>
      <c r="C17">
        <v>653.94000000000005</v>
      </c>
      <c r="E17">
        <f>C17-D$3</f>
        <v>-56.825999999999908</v>
      </c>
      <c r="F17">
        <f>IF(E17&lt;0,0,E17)</f>
        <v>0</v>
      </c>
    </row>
    <row r="18" spans="1:6" x14ac:dyDescent="0.3">
      <c r="A18">
        <v>16</v>
      </c>
      <c r="B18" t="s">
        <v>164</v>
      </c>
      <c r="C18">
        <v>888.11</v>
      </c>
      <c r="E18">
        <f>C18-D$3</f>
        <v>177.34400000000005</v>
      </c>
      <c r="F18">
        <f>IF(E18&lt;0,0,E18)</f>
        <v>177.34400000000005</v>
      </c>
    </row>
    <row r="19" spans="1:6" x14ac:dyDescent="0.3">
      <c r="A19">
        <v>17</v>
      </c>
      <c r="B19" t="s">
        <v>176</v>
      </c>
      <c r="C19">
        <v>794.05</v>
      </c>
      <c r="E19">
        <f>C19-D$3</f>
        <v>83.283999999999992</v>
      </c>
      <c r="F19">
        <f>IF(E19&lt;0,0,E19)</f>
        <v>83.283999999999992</v>
      </c>
    </row>
    <row r="20" spans="1:6" x14ac:dyDescent="0.3">
      <c r="A20">
        <v>18</v>
      </c>
      <c r="B20" t="s">
        <v>177</v>
      </c>
      <c r="C20">
        <v>853.28</v>
      </c>
      <c r="E20">
        <f>C20-D$3</f>
        <v>142.51400000000001</v>
      </c>
      <c r="F20">
        <f>IF(E20&lt;0,0,E20)</f>
        <v>142.51400000000001</v>
      </c>
    </row>
    <row r="21" spans="1:6" x14ac:dyDescent="0.3">
      <c r="A21">
        <v>19</v>
      </c>
      <c r="B21" t="s">
        <v>165</v>
      </c>
      <c r="C21">
        <v>740.09</v>
      </c>
      <c r="E21">
        <f>C21-D$3</f>
        <v>29.324000000000069</v>
      </c>
      <c r="F21">
        <f>IF(E21&lt;0,0,E21)</f>
        <v>29.324000000000069</v>
      </c>
    </row>
    <row r="22" spans="1:6" x14ac:dyDescent="0.3">
      <c r="A22">
        <v>20</v>
      </c>
      <c r="B22" t="s">
        <v>166</v>
      </c>
      <c r="C22">
        <v>727.66</v>
      </c>
      <c r="E22">
        <f>C22-D$3</f>
        <v>16.894000000000005</v>
      </c>
      <c r="F22">
        <f>IF(E22&lt;0,0,E22)</f>
        <v>16.894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trl6-1_Dll4_Fibers</vt:lpstr>
      <vt:lpstr>Ctrl6-1_Dll4_SC</vt:lpstr>
      <vt:lpstr>Ctrl8_Dll4_Fibers</vt:lpstr>
      <vt:lpstr>Ctrl8_Dll4_SC</vt:lpstr>
      <vt:lpstr>Ctrl7_Dll4_Fibers</vt:lpstr>
      <vt:lpstr>Ctrl7_Dll4_SC</vt:lpstr>
      <vt:lpstr>Expt5_Dll4_Fibers</vt:lpstr>
      <vt:lpstr>Expt5_Dll4_SC</vt:lpstr>
      <vt:lpstr>Expt3_Dll4_Fibers</vt:lpstr>
      <vt:lpstr>Expt3_Dll4_SC</vt:lpstr>
      <vt:lpstr>Expt3-2_Dll4_Fibers</vt:lpstr>
      <vt:lpstr>Expt3-2_Dll4_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5T01:49:53Z</dcterms:created>
  <dcterms:modified xsi:type="dcterms:W3CDTF">2021-04-05T03:07:46Z</dcterms:modified>
</cp:coreProperties>
</file>